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u0054287/Documents/PEAR1/manuscripts/Moli-family Paper1/Clinical Epigenetics PEAR1/final submission/Revision Clinical Epigenetics PEAR1/"/>
    </mc:Choice>
  </mc:AlternateContent>
  <bookViews>
    <workbookView xWindow="1480" yWindow="460" windowWidth="24120" windowHeight="14520" tabRatio="500" activeTab="5"/>
  </bookViews>
  <sheets>
    <sheet name="Sup Table 1" sheetId="2" r:id="rId1"/>
    <sheet name="Sup Table 2" sheetId="1" r:id="rId2"/>
    <sheet name="Sup Table 3" sheetId="5" r:id="rId3"/>
    <sheet name="Sup Table 4" sheetId="7" r:id="rId4"/>
    <sheet name="Sup Table 5" sheetId="3" r:id="rId5"/>
    <sheet name="Sup Table 6" sheetId="8" r:id="rId6"/>
    <sheet name="Sup Table 7 " sheetId="6" r:id="rId7"/>
    <sheet name="Sup Table 8" sheetId="4" r:id="rId8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52" uniqueCount="295">
  <si>
    <t>CpG1</t>
  </si>
  <si>
    <t>CpG2</t>
  </si>
  <si>
    <t>CpG4-5</t>
  </si>
  <si>
    <t>CpG6</t>
  </si>
  <si>
    <t>CpG7-8</t>
  </si>
  <si>
    <t>CpG11-13</t>
  </si>
  <si>
    <t>CpG15-16</t>
  </si>
  <si>
    <t>CpG17</t>
  </si>
  <si>
    <t>CpG18</t>
  </si>
  <si>
    <t>CpG19-20</t>
  </si>
  <si>
    <t>CpG22</t>
  </si>
  <si>
    <t>CpG25-26</t>
  </si>
  <si>
    <t>CpG27</t>
  </si>
  <si>
    <t>CpG28-29</t>
  </si>
  <si>
    <t>CpG30</t>
  </si>
  <si>
    <t>CpG31-32</t>
  </si>
  <si>
    <t>&lt;.0001</t>
  </si>
  <si>
    <t>CpG19_20</t>
  </si>
  <si>
    <t>N</t>
  </si>
  <si>
    <t>SEM</t>
  </si>
  <si>
    <t>Min</t>
  </si>
  <si>
    <t>Max</t>
  </si>
  <si>
    <t>0.2</t>
  </si>
  <si>
    <t>0.3</t>
  </si>
  <si>
    <t>0.1</t>
  </si>
  <si>
    <t>0.6</t>
  </si>
  <si>
    <t>0.04</t>
  </si>
  <si>
    <t>0.06</t>
  </si>
  <si>
    <t>Beta</t>
  </si>
  <si>
    <t>SE</t>
  </si>
  <si>
    <t>p-value</t>
  </si>
  <si>
    <t>Platelet</t>
  </si>
  <si>
    <t>MPV</t>
  </si>
  <si>
    <t>Pct</t>
  </si>
  <si>
    <t>PDW</t>
  </si>
  <si>
    <t>WBC</t>
  </si>
  <si>
    <t>RBC</t>
  </si>
  <si>
    <t xml:space="preserve">Monocyte CD11b </t>
  </si>
  <si>
    <t xml:space="preserve">PMN CD11b </t>
  </si>
  <si>
    <t xml:space="preserve">PMN L-selectin </t>
  </si>
  <si>
    <t>INFLAscore</t>
  </si>
  <si>
    <t xml:space="preserve">Soluble P-selectin </t>
  </si>
  <si>
    <t xml:space="preserve">Platelet P-selectin </t>
  </si>
  <si>
    <t xml:space="preserve">Plt/monocytes </t>
  </si>
  <si>
    <t xml:space="preserve">Plt/PMN </t>
  </si>
  <si>
    <t xml:space="preserve">Monocyte L-selectin  </t>
  </si>
  <si>
    <t xml:space="preserve">CRP </t>
  </si>
  <si>
    <t>Moli-family</t>
  </si>
  <si>
    <t>FLEMENGHO</t>
  </si>
  <si>
    <t>Estimate (95% CI)</t>
  </si>
  <si>
    <t>P-value</t>
  </si>
  <si>
    <t>&lt;0,0001</t>
  </si>
  <si>
    <t>-0,235 (-0,295 to -0,175)</t>
  </si>
  <si>
    <t>-0,217 (-0,277 to -0,157)</t>
  </si>
  <si>
    <t>-0,022 (-0,083 to 0,04)</t>
  </si>
  <si>
    <t>0,264 (0,206 to 0,322)</t>
  </si>
  <si>
    <t>0,235 (0,177 to 0,294)</t>
  </si>
  <si>
    <t>0,031 (-0,029 to 0,091)</t>
  </si>
  <si>
    <t>-0,042 (-0,102 to 0,018)</t>
  </si>
  <si>
    <t>-0,026 (-0,086 to 0,034)</t>
  </si>
  <si>
    <t>-0,013 (-0,073 to 0,047)</t>
  </si>
  <si>
    <t>INFLA-score</t>
  </si>
  <si>
    <t>-0,127 (-0,187 to -0,066)</t>
  </si>
  <si>
    <t>-0,109 (-0,17 to -0,049)</t>
  </si>
  <si>
    <t>0,003 (-0,057 to 0,064)</t>
  </si>
  <si>
    <t>Mono L-selectin</t>
  </si>
  <si>
    <t>/</t>
  </si>
  <si>
    <t>PMN L-selectin</t>
  </si>
  <si>
    <t xml:space="preserve">L-selectin,ng/mL </t>
  </si>
  <si>
    <t>-0,08 (-0,141 to -0,019)</t>
  </si>
  <si>
    <t>-0,114 (-0,175 to -0,053)</t>
  </si>
  <si>
    <t>-0,106 (-0,167 to -0,045)</t>
  </si>
  <si>
    <t>PHENOTYPE</t>
  </si>
  <si>
    <t>-0,195 (-0,288 to -0,102)</t>
  </si>
  <si>
    <t>0,165 (0,072 to 0,258)</t>
  </si>
  <si>
    <t>0,130 (0,039 to 0,221)</t>
  </si>
  <si>
    <t>-0,127 (-0,223 to -0,031)</t>
  </si>
  <si>
    <t>0,134 (0,022 to 0,247)</t>
  </si>
  <si>
    <t>0,201 (0,092 to 0,309)</t>
  </si>
  <si>
    <t>-0,141 (-0,227 to -0,052)</t>
  </si>
  <si>
    <t>0,162 (0,075 to 0,249)</t>
  </si>
  <si>
    <t>-0,050 (-0,134 to 0,034)</t>
  </si>
  <si>
    <t>-0,110 (-0,192 to -0,007)</t>
  </si>
  <si>
    <t>-0,034 (-0,141 to 0,072)</t>
  </si>
  <si>
    <t>-0,012 (-0,110 to 0,087)</t>
  </si>
  <si>
    <t>-0,095 (-0,182 to -0,007)</t>
  </si>
  <si>
    <t>0,052 (-0,035 to 0,140)</t>
  </si>
  <si>
    <t>0,114 (0,031 to 0,197)</t>
  </si>
  <si>
    <t>-0,034 (0,123 to 0,055)</t>
  </si>
  <si>
    <t>0,089 (0,005 to 0,184)</t>
  </si>
  <si>
    <t>0,089 (0,004 to 0,181)</t>
  </si>
  <si>
    <t>Lymphocytes %</t>
  </si>
  <si>
    <t>Monocytes %</t>
  </si>
  <si>
    <t>Neutrophils %</t>
  </si>
  <si>
    <t>Lymphocytes, %</t>
  </si>
  <si>
    <t>Monocytes,  %</t>
  </si>
  <si>
    <t>Neutrophils, %</t>
  </si>
  <si>
    <t>0,238 (0,179 to 0,296)</t>
  </si>
  <si>
    <t>0,102 (0,017 to 0,186)</t>
  </si>
  <si>
    <t>-0,021 (-0,082 to 0,039)</t>
  </si>
  <si>
    <t>-0,222 (-0,282 to -0,162)</t>
  </si>
  <si>
    <t>-0,113 (-0,173 to -0,052)</t>
  </si>
  <si>
    <t>-0,072 (-0,162 to 0,019)</t>
  </si>
  <si>
    <t>-0,041 (-0,138 to 0,055)</t>
  </si>
  <si>
    <t>-0,071 (-0,132 to -0,01)</t>
  </si>
  <si>
    <t>-0,120 (-0,206 to -0,033)</t>
  </si>
  <si>
    <t>0,114 (0,028 to 0,201)</t>
  </si>
  <si>
    <t>-0,087 (-0,176 to -0,001)</t>
  </si>
  <si>
    <t>Factor 1</t>
  </si>
  <si>
    <t>Factor 2</t>
  </si>
  <si>
    <t>0.62922</t>
  </si>
  <si>
    <t>-0.05673</t>
  </si>
  <si>
    <t>0.56215</t>
  </si>
  <si>
    <t>-0.09530</t>
  </si>
  <si>
    <t>0.50715</t>
  </si>
  <si>
    <t>-0.20966</t>
  </si>
  <si>
    <t>0.45867</t>
  </si>
  <si>
    <t>0.26041</t>
  </si>
  <si>
    <t>0.35917</t>
  </si>
  <si>
    <t>0.02039</t>
  </si>
  <si>
    <t>0.35459</t>
  </si>
  <si>
    <t>0.17188</t>
  </si>
  <si>
    <t>0.27248</t>
  </si>
  <si>
    <t>0.05483</t>
  </si>
  <si>
    <t>0.18631</t>
  </si>
  <si>
    <t>0.15114</t>
  </si>
  <si>
    <t>-0.11223</t>
  </si>
  <si>
    <t>0.69104</t>
  </si>
  <si>
    <t>-0.22088</t>
  </si>
  <si>
    <t>0.68805</t>
  </si>
  <si>
    <t>0.04583</t>
  </si>
  <si>
    <t>0.38107</t>
  </si>
  <si>
    <t>0.14100</t>
  </si>
  <si>
    <t>0.37787</t>
  </si>
  <si>
    <t>0.11597</t>
  </si>
  <si>
    <t>0.29179</t>
  </si>
  <si>
    <t>-0.04327</t>
  </si>
  <si>
    <t>0.22840</t>
  </si>
  <si>
    <t>0.07198</t>
  </si>
  <si>
    <t>0.14705</t>
  </si>
  <si>
    <t>0.04825</t>
  </si>
  <si>
    <t>-0.0483</t>
  </si>
  <si>
    <t>Mean methylation (%)</t>
  </si>
  <si>
    <t>CpG1, 156893940</t>
  </si>
  <si>
    <t>CpG2, 156893918</t>
  </si>
  <si>
    <t xml:space="preserve">CpG4-5, 156893886 and 156893880 </t>
  </si>
  <si>
    <t>CpG6, 156893872</t>
  </si>
  <si>
    <t>CpG7-8, 156893851 and chr1: 156893849</t>
  </si>
  <si>
    <t>CpG11-13, 156893794, 156893791 and 156893782</t>
  </si>
  <si>
    <t>CpG15-16, 156893755 and 156893750</t>
  </si>
  <si>
    <t>CpG17, 156893735</t>
  </si>
  <si>
    <t>CpG18, 156893717</t>
  </si>
  <si>
    <t>CpG19-20, 156893711 and 156893708</t>
  </si>
  <si>
    <t>CpG22, 156893695</t>
  </si>
  <si>
    <t>CpG25-26, 156893668 and 156893665</t>
  </si>
  <si>
    <t>CpG27, 156893658</t>
  </si>
  <si>
    <t>CpG28-29, 156893632 and 156893624</t>
  </si>
  <si>
    <t>CpG30, 156893588</t>
  </si>
  <si>
    <t>CpG31-32, 156893568 and 156893564</t>
  </si>
  <si>
    <t>CpG number and genomic location*</t>
  </si>
  <si>
    <t>*Nucleotide positions according to the December 2013 human reference sequence (NCBI Build 38.3) produced by the International Human Genome Sequencing Consortium</t>
  </si>
  <si>
    <r>
      <t>FLEMENGHO</t>
    </r>
    <r>
      <rPr>
        <sz val="12"/>
        <color theme="1"/>
        <rFont val="Calibri"/>
      </rPr>
      <t xml:space="preserve"> </t>
    </r>
  </si>
  <si>
    <t xml:space="preserve">501 (50) </t>
  </si>
  <si>
    <t xml:space="preserve">148 (14.8) </t>
  </si>
  <si>
    <t xml:space="preserve">711 (71.0) </t>
  </si>
  <si>
    <t xml:space="preserve">483 (48.2) </t>
  </si>
  <si>
    <t xml:space="preserve">55 (5.5) </t>
  </si>
  <si>
    <t xml:space="preserve">53.2±15.8 </t>
  </si>
  <si>
    <t xml:space="preserve">26.9±4.5 </t>
  </si>
  <si>
    <t xml:space="preserve">131.8±17.0 </t>
  </si>
  <si>
    <t xml:space="preserve">82.0±9.6 </t>
  </si>
  <si>
    <t xml:space="preserve">4.96±0.93 </t>
  </si>
  <si>
    <t xml:space="preserve">1.48±0.40 </t>
  </si>
  <si>
    <t xml:space="preserve">3.59±2.04 </t>
  </si>
  <si>
    <r>
      <t>Characteristic</t>
    </r>
    <r>
      <rPr>
        <sz val="12"/>
        <color theme="1"/>
        <rFont val="Calibri"/>
      </rPr>
      <t xml:space="preserve"> </t>
    </r>
  </si>
  <si>
    <t xml:space="preserve">Number (%) of participants  </t>
  </si>
  <si>
    <t xml:space="preserve">Women </t>
  </si>
  <si>
    <t xml:space="preserve">Current smoking </t>
  </si>
  <si>
    <t xml:space="preserve">Drinking alcohol* </t>
  </si>
  <si>
    <t xml:space="preserve">Hypertension </t>
  </si>
  <si>
    <t xml:space="preserve">Diabetes </t>
  </si>
  <si>
    <t xml:space="preserve">Mean (±SD) characteristic  </t>
  </si>
  <si>
    <t xml:space="preserve">Age, years </t>
  </si>
  <si>
    <r>
      <t>Body mass index, kg/m</t>
    </r>
    <r>
      <rPr>
        <sz val="9"/>
        <color theme="1"/>
        <rFont val="Calibri"/>
      </rPr>
      <t>2</t>
    </r>
    <r>
      <rPr>
        <sz val="12"/>
        <color theme="1"/>
        <rFont val="Calibri"/>
      </rPr>
      <t xml:space="preserve">  </t>
    </r>
  </si>
  <si>
    <t>Blood pressure, mm Hg</t>
  </si>
  <si>
    <t xml:space="preserve">Systolic </t>
  </si>
  <si>
    <t xml:space="preserve">Diastolic </t>
  </si>
  <si>
    <t xml:space="preserve">Total serum cholesterol, mmol/L  </t>
  </si>
  <si>
    <t xml:space="preserve">HDL cholesterol, mmol/L  </t>
  </si>
  <si>
    <t xml:space="preserve">Total-to-HDL cholesterol ratio </t>
  </si>
  <si>
    <t xml:space="preserve">Platelet measurements </t>
  </si>
  <si>
    <t>Mean platelet volume, fL</t>
  </si>
  <si>
    <t>Soluble P-selectin, µg/L</t>
  </si>
  <si>
    <t xml:space="preserve">Inflammation measurements  </t>
  </si>
  <si>
    <t xml:space="preserve">Neutrophils, % </t>
  </si>
  <si>
    <t xml:space="preserve">Lymphocyte, % </t>
  </si>
  <si>
    <t xml:space="preserve">Neutrophil/lymphocyte ratio </t>
  </si>
  <si>
    <t xml:space="preserve">Monocyte, % </t>
  </si>
  <si>
    <t xml:space="preserve">Platelet/lymphocyte ratio </t>
  </si>
  <si>
    <t xml:space="preserve">C-reactive protein, mg/mL </t>
  </si>
  <si>
    <t xml:space="preserve">Soluble L-selectin, ng/mL </t>
  </si>
  <si>
    <r>
      <t>White blood cell count, 10</t>
    </r>
    <r>
      <rPr>
        <sz val="8"/>
        <color theme="1"/>
        <rFont val="Calibri"/>
      </rPr>
      <t>∧</t>
    </r>
    <r>
      <rPr>
        <sz val="12"/>
        <color theme="1"/>
        <rFont val="Calibri"/>
      </rPr>
      <t>9/L</t>
    </r>
  </si>
  <si>
    <r>
      <t>Platelet count, 10</t>
    </r>
    <r>
      <rPr>
        <sz val="8"/>
        <color theme="1"/>
        <rFont val="Calibri"/>
      </rPr>
      <t>∧</t>
    </r>
    <r>
      <rPr>
        <sz val="12"/>
        <color theme="1"/>
        <rFont val="Calibri"/>
      </rPr>
      <t xml:space="preserve">9/L </t>
    </r>
  </si>
  <si>
    <r>
      <t>Red blood cell, 10</t>
    </r>
    <r>
      <rPr>
        <sz val="8"/>
        <color theme="1"/>
        <rFont val="Calibri"/>
      </rPr>
      <t>∧</t>
    </r>
    <r>
      <rPr>
        <sz val="12"/>
        <color theme="1"/>
        <rFont val="Calibri"/>
      </rPr>
      <t>12/L</t>
    </r>
  </si>
  <si>
    <t xml:space="preserve">230.4±59.0 </t>
  </si>
  <si>
    <t xml:space="preserve">11.3±0.96 </t>
  </si>
  <si>
    <t>147.1±53.6</t>
  </si>
  <si>
    <t xml:space="preserve">6.45±1.60 </t>
  </si>
  <si>
    <t xml:space="preserve">57.9±8.0 </t>
  </si>
  <si>
    <t xml:space="preserve">31.1±7.4 </t>
  </si>
  <si>
    <t xml:space="preserve">1.90±0.45 </t>
  </si>
  <si>
    <t xml:space="preserve">8.18±2.12 </t>
  </si>
  <si>
    <t xml:space="preserve">4.62±0.40 </t>
  </si>
  <si>
    <t xml:space="preserve">125.8±48.8 </t>
  </si>
  <si>
    <t xml:space="preserve">0.0010±5.76 </t>
  </si>
  <si>
    <t xml:space="preserve">1.61±0.75  </t>
  </si>
  <si>
    <t xml:space="preserve">1308±429 </t>
  </si>
  <si>
    <t xml:space="preserve">
</t>
  </si>
  <si>
    <t xml:space="preserve">INFLAscore** </t>
  </si>
  <si>
    <t>HDL indicates high-density lipoprotein.  Hypertension was a blood pressure of ≥140 mm Hg systolic or ≥90 mm Hg diastolic or use of antihypertensive drugs.  Diabetes mellitus was a fasting plasma glucose level of ≥7.0 mmol/L or use of antidiabetic agents.  P values are for comparisons between two populations.  
*Defined as drinking at least 15gr of alcohol daily                                                                                                                                                                           **INFLAscore is calculated as follow: 10- tiles of each biomarker levels (CRP, WBC, platelets, G/L ratio) were generated. For all four components, being in the highest deciles (7 to 10) gave a score which increased from 1 to 4, while being in the lowest deciles (1 to 4) was negatively scored from -4 to -1. Being in the deciles 5 or 6 got zero points. In such a way, the INFLA-score ranges from -16 to 16 and comes up as the sum of the four biomarkers. An increase in the score represented an increase in low-grade inflammation intensity.</t>
  </si>
  <si>
    <t>For each correlation r and p-value are reported. Significant p-values are highlighted in red.</t>
  </si>
  <si>
    <r>
      <t>PCA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resulted in the identification of 2 Factors and 3 independent CpG units (CpG2, CpG1 and CpG28-29, all depicted in red). Factor 1 is highlighted in yellow, while factor 2 in green. Loading factors are indicated for each CpG unit.</t>
    </r>
  </si>
  <si>
    <t>Factor1</t>
  </si>
  <si>
    <t>Factor2</t>
  </si>
  <si>
    <t>P1</t>
  </si>
  <si>
    <t>P2</t>
  </si>
  <si>
    <t>P28_29</t>
  </si>
  <si>
    <t>R-square</t>
  </si>
  <si>
    <t xml:space="preserve">Platelet </t>
  </si>
  <si>
    <t>P-selectin</t>
  </si>
  <si>
    <t>-0.040</t>
  </si>
  <si>
    <t>0.052</t>
  </si>
  <si>
    <t>0.438</t>
  </si>
  <si>
    <t>0.007</t>
  </si>
  <si>
    <t>-0.101</t>
  </si>
  <si>
    <t>0.057</t>
  </si>
  <si>
    <t>0.080</t>
  </si>
  <si>
    <t>0.050</t>
  </si>
  <si>
    <t>0.003</t>
  </si>
  <si>
    <t>0.035</t>
  </si>
  <si>
    <t>0.930</t>
  </si>
  <si>
    <t>0.001</t>
  </si>
  <si>
    <t>0.017</t>
  </si>
  <si>
    <t>0.039</t>
  </si>
  <si>
    <t>0.661</t>
  </si>
  <si>
    <t>0.000</t>
  </si>
  <si>
    <t>-0.060</t>
  </si>
  <si>
    <t>0.089</t>
  </si>
  <si>
    <t>0.011</t>
  </si>
  <si>
    <t>Platelet/</t>
  </si>
  <si>
    <t>monocytes</t>
  </si>
  <si>
    <t>-0.093</t>
  </si>
  <si>
    <t>0.066</t>
  </si>
  <si>
    <t>-0.121</t>
  </si>
  <si>
    <t>0.053</t>
  </si>
  <si>
    <t>0.022</t>
  </si>
  <si>
    <t>-0.007</t>
  </si>
  <si>
    <t>0.038</t>
  </si>
  <si>
    <t>0.848</t>
  </si>
  <si>
    <t>0.004</t>
  </si>
  <si>
    <t>0.046</t>
  </si>
  <si>
    <t>0.045</t>
  </si>
  <si>
    <t>0.299</t>
  </si>
  <si>
    <t>-0.057</t>
  </si>
  <si>
    <t>0.040</t>
  </si>
  <si>
    <t>0.150</t>
  </si>
  <si>
    <t>0.002</t>
  </si>
  <si>
    <t xml:space="preserve">PMN </t>
  </si>
  <si>
    <t>-0.021</t>
  </si>
  <si>
    <t>0.049</t>
  </si>
  <si>
    <t>0.669</t>
  </si>
  <si>
    <t>-0.080</t>
  </si>
  <si>
    <t>0.103</t>
  </si>
  <si>
    <t>0.014</t>
  </si>
  <si>
    <t>0.041</t>
  </si>
  <si>
    <t>0.576</t>
  </si>
  <si>
    <t>0.023</t>
  </si>
  <si>
    <t>0.047</t>
  </si>
  <si>
    <t>0.614</t>
  </si>
  <si>
    <t>-0.011</t>
  </si>
  <si>
    <t>0.781</t>
  </si>
  <si>
    <r>
      <t xml:space="preserve">Model adjusted by age, gender, BMI, smoking (being an ever smoker and pack-years), drinking (a drinker was defined as drinking daily more than 15 gr of alcohol), being a proband for family recruitment, being a member of MI family as fixed </t>
    </r>
    <r>
      <rPr>
        <sz val="12"/>
        <color rgb="FF000000"/>
        <rFont val="Calibri"/>
        <scheme val="minor"/>
      </rPr>
      <t>effects, and family as a random effect. R-squares were calculated using a linear regression model including covariates used as fixed effect in the mixed models. Standardized values of phenotypes and methylation are reported.</t>
    </r>
  </si>
  <si>
    <t>Model A</t>
  </si>
  <si>
    <t>Model C</t>
  </si>
  <si>
    <t>Platelet P-selectin</t>
  </si>
  <si>
    <t>0.059</t>
  </si>
  <si>
    <t>0.116</t>
  </si>
  <si>
    <t>0.0412</t>
  </si>
  <si>
    <t>-0.114</t>
  </si>
  <si>
    <t>0.054</t>
  </si>
  <si>
    <t>0.0372</t>
  </si>
  <si>
    <t>-0.079</t>
  </si>
  <si>
    <t>0.117</t>
  </si>
  <si>
    <t>0.0175</t>
  </si>
  <si>
    <r>
      <t xml:space="preserve">Model adjusted by age, gender, BMI, smoking (being an ever smoker and pack-years), drinking (a drinker was defined as drinking daily more than 15 gr of alcohol), being a proband for family recruitment, being a member of MI family as fixed </t>
    </r>
    <r>
      <rPr>
        <sz val="12"/>
        <color rgb="FF000000"/>
        <rFont val="Calibri"/>
        <scheme val="minor"/>
      </rPr>
      <t xml:space="preserve">effects, and family as a random effect. </t>
    </r>
    <r>
      <rPr>
        <sz val="12"/>
        <color theme="1"/>
        <rFont val="Calibri"/>
        <family val="2"/>
        <scheme val="minor"/>
      </rPr>
      <t xml:space="preserve"> Model B is Model A +adjustment by CRP. </t>
    </r>
    <r>
      <rPr>
        <sz val="12"/>
        <color rgb="FF000000"/>
        <rFont val="Calibri"/>
        <scheme val="minor"/>
      </rPr>
      <t>R-squares were calculated using a linear regression model including covariates used as fixed effect in the mixed models. Standardized values of phenotypes and methylation are repor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FF0000"/>
      <name val="Calibri"/>
      <scheme val="minor"/>
    </font>
    <font>
      <b/>
      <sz val="18"/>
      <color theme="0"/>
      <name val="Calibri"/>
      <family val="2"/>
      <scheme val="minor"/>
    </font>
    <font>
      <b/>
      <sz val="18"/>
      <name val="Arial"/>
    </font>
    <font>
      <sz val="18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sz val="12"/>
      <color theme="1"/>
      <name val="Arial"/>
      <family val="2"/>
    </font>
    <font>
      <b/>
      <sz val="10"/>
      <color rgb="FF000000"/>
      <name val="Calibri"/>
    </font>
    <font>
      <b/>
      <sz val="12"/>
      <color rgb="FF000000"/>
      <name val="Calibri"/>
    </font>
    <font>
      <sz val="10"/>
      <color rgb="FF000000"/>
      <name val="Calibri"/>
    </font>
    <font>
      <b/>
      <sz val="10"/>
      <color rgb="FFFF0000"/>
      <name val="Calibri"/>
    </font>
    <font>
      <b/>
      <sz val="12"/>
      <color theme="1"/>
      <name val="Calibri"/>
    </font>
    <font>
      <sz val="12"/>
      <color theme="1"/>
      <name val="Calibri"/>
    </font>
    <font>
      <sz val="9"/>
      <color theme="1"/>
      <name val="Calibri"/>
    </font>
    <font>
      <sz val="8"/>
      <color theme="1"/>
      <name val="Calibri"/>
    </font>
    <font>
      <i/>
      <sz val="12"/>
      <color theme="1"/>
      <name val="Calibri"/>
    </font>
    <font>
      <b/>
      <sz val="9"/>
      <color theme="1"/>
      <name val="Calibri"/>
      <scheme val="minor"/>
    </font>
    <font>
      <b/>
      <sz val="12"/>
      <color rgb="FF000000"/>
      <name val="Calibri"/>
      <scheme val="minor"/>
    </font>
    <font>
      <b/>
      <sz val="12"/>
      <color rgb="FFFFFFFF"/>
      <name val="Calibri"/>
      <scheme val="minor"/>
    </font>
    <font>
      <sz val="12"/>
      <color rgb="FF000000"/>
      <name val="Calibri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203764"/>
        <bgColor indexed="64"/>
      </patternFill>
    </fill>
  </fills>
  <borders count="35">
    <border>
      <left/>
      <right/>
      <top/>
      <bottom/>
      <diagonal/>
    </border>
    <border>
      <left style="medium">
        <color auto="1"/>
      </left>
      <right style="thin">
        <color rgb="FF000000"/>
      </right>
      <top style="medium">
        <color auto="1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auto="1"/>
      </top>
      <bottom/>
      <diagonal/>
    </border>
    <border>
      <left style="thin">
        <color rgb="FF000000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rgb="FF000000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87">
    <xf numFmtId="0" fontId="0" fillId="0" borderId="0" xfId="0"/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0" fillId="2" borderId="0" xfId="0" applyFont="1" applyFill="1" applyAlignment="1">
      <alignment horizontal="center"/>
    </xf>
    <xf numFmtId="0" fontId="0" fillId="3" borderId="5" xfId="0" applyFont="1" applyFill="1" applyBorder="1" applyAlignment="1">
      <alignment horizontal="center" vertical="center" wrapText="1"/>
    </xf>
    <xf numFmtId="0" fontId="0" fillId="3" borderId="5" xfId="0" applyFont="1" applyFill="1" applyBorder="1" applyAlignment="1">
      <alignment horizontal="center" vertical="center"/>
    </xf>
    <xf numFmtId="0" fontId="0" fillId="3" borderId="6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4" fillId="3" borderId="5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  <xf numFmtId="0" fontId="0" fillId="3" borderId="6" xfId="0" applyFont="1" applyFill="1" applyBorder="1" applyAlignment="1">
      <alignment horizontal="center" vertical="center"/>
    </xf>
    <xf numFmtId="0" fontId="0" fillId="3" borderId="9" xfId="0" applyFont="1" applyFill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 wrapText="1"/>
    </xf>
    <xf numFmtId="0" fontId="0" fillId="3" borderId="10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/>
    </xf>
    <xf numFmtId="0" fontId="5" fillId="4" borderId="11" xfId="0" applyFont="1" applyFill="1" applyBorder="1" applyAlignment="1">
      <alignment horizontal="center" vertical="center"/>
    </xf>
    <xf numFmtId="0" fontId="5" fillId="4" borderId="12" xfId="0" applyFont="1" applyFill="1" applyBorder="1" applyAlignment="1">
      <alignment horizontal="center" vertical="center"/>
    </xf>
    <xf numFmtId="0" fontId="6" fillId="0" borderId="13" xfId="0" applyFont="1" applyBorder="1" applyAlignment="1">
      <alignment horizontal="left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6" fillId="0" borderId="14" xfId="0" applyFont="1" applyBorder="1" applyAlignment="1">
      <alignment horizontal="left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Fill="1" applyBorder="1"/>
    <xf numFmtId="0" fontId="2" fillId="0" borderId="0" xfId="0" applyFont="1" applyBorder="1"/>
    <xf numFmtId="0" fontId="8" fillId="5" borderId="15" xfId="0" applyFont="1" applyFill="1" applyBorder="1" applyAlignment="1">
      <alignment horizontal="center"/>
    </xf>
    <xf numFmtId="164" fontId="8" fillId="5" borderId="16" xfId="0" applyNumberFormat="1" applyFont="1" applyFill="1" applyBorder="1" applyAlignment="1">
      <alignment horizontal="center"/>
    </xf>
    <xf numFmtId="0" fontId="8" fillId="5" borderId="17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0" borderId="0" xfId="0" applyBorder="1"/>
    <xf numFmtId="49" fontId="10" fillId="7" borderId="0" xfId="0" applyNumberFormat="1" applyFont="1" applyFill="1" applyBorder="1" applyAlignment="1">
      <alignment horizontal="center" vertical="center"/>
    </xf>
    <xf numFmtId="0" fontId="11" fillId="7" borderId="0" xfId="0" applyFont="1" applyFill="1" applyBorder="1"/>
    <xf numFmtId="49" fontId="10" fillId="7" borderId="18" xfId="0" applyNumberFormat="1" applyFont="1" applyFill="1" applyBorder="1" applyAlignment="1">
      <alignment horizontal="center" vertical="center"/>
    </xf>
    <xf numFmtId="49" fontId="10" fillId="7" borderId="19" xfId="0" applyNumberFormat="1" applyFont="1" applyFill="1" applyBorder="1" applyAlignment="1">
      <alignment horizontal="center" vertical="center"/>
    </xf>
    <xf numFmtId="49" fontId="0" fillId="0" borderId="18" xfId="0" applyNumberFormat="1" applyFont="1" applyFill="1" applyBorder="1" applyAlignment="1">
      <alignment horizontal="center" vertical="center"/>
    </xf>
    <xf numFmtId="49" fontId="14" fillId="0" borderId="19" xfId="0" applyNumberFormat="1" applyFont="1" applyFill="1" applyBorder="1" applyAlignment="1">
      <alignment horizontal="center" vertical="center"/>
    </xf>
    <xf numFmtId="49" fontId="0" fillId="0" borderId="8" xfId="0" applyNumberFormat="1" applyFont="1" applyFill="1" applyBorder="1" applyAlignment="1">
      <alignment horizontal="center" vertical="center"/>
    </xf>
    <xf numFmtId="0" fontId="11" fillId="0" borderId="0" xfId="0" applyFont="1" applyFill="1" applyBorder="1"/>
    <xf numFmtId="0" fontId="0" fillId="0" borderId="22" xfId="0" applyBorder="1"/>
    <xf numFmtId="0" fontId="0" fillId="0" borderId="19" xfId="0" applyBorder="1"/>
    <xf numFmtId="0" fontId="10" fillId="7" borderId="19" xfId="0" applyFont="1" applyFill="1" applyBorder="1"/>
    <xf numFmtId="0" fontId="13" fillId="0" borderId="19" xfId="0" applyFont="1" applyBorder="1" applyAlignment="1">
      <alignment horizontal="left" vertical="center"/>
    </xf>
    <xf numFmtId="0" fontId="13" fillId="0" borderId="19" xfId="0" applyFont="1" applyFill="1" applyBorder="1" applyAlignment="1">
      <alignment horizontal="left" vertical="center"/>
    </xf>
    <xf numFmtId="0" fontId="13" fillId="0" borderId="21" xfId="0" applyFont="1" applyBorder="1" applyAlignment="1">
      <alignment horizontal="left" vertical="center"/>
    </xf>
    <xf numFmtId="49" fontId="10" fillId="7" borderId="23" xfId="0" applyNumberFormat="1" applyFont="1" applyFill="1" applyBorder="1" applyAlignment="1">
      <alignment horizontal="center" vertical="center"/>
    </xf>
    <xf numFmtId="49" fontId="14" fillId="0" borderId="23" xfId="0" applyNumberFormat="1" applyFont="1" applyFill="1" applyBorder="1" applyAlignment="1">
      <alignment horizontal="center" vertical="center"/>
    </xf>
    <xf numFmtId="0" fontId="14" fillId="0" borderId="0" xfId="0" quotePrefix="1" applyNumberFormat="1" applyFont="1" applyFill="1" applyBorder="1" applyAlignment="1">
      <alignment horizontal="center" vertical="center"/>
    </xf>
    <xf numFmtId="0" fontId="14" fillId="0" borderId="0" xfId="0" applyNumberFormat="1" applyFont="1" applyFill="1" applyBorder="1" applyAlignment="1">
      <alignment horizontal="center" vertical="center"/>
    </xf>
    <xf numFmtId="164" fontId="4" fillId="0" borderId="0" xfId="0" quotePrefix="1" applyNumberFormat="1" applyFont="1"/>
    <xf numFmtId="164" fontId="14" fillId="0" borderId="0" xfId="0" quotePrefix="1" applyNumberFormat="1" applyFont="1"/>
    <xf numFmtId="164" fontId="4" fillId="0" borderId="16" xfId="0" quotePrefix="1" applyNumberFormat="1" applyFont="1" applyBorder="1"/>
    <xf numFmtId="164" fontId="4" fillId="0" borderId="0" xfId="0" quotePrefix="1" applyNumberFormat="1" applyFont="1" applyFill="1" applyBorder="1"/>
    <xf numFmtId="164" fontId="4" fillId="0" borderId="20" xfId="0" quotePrefix="1" applyNumberFormat="1" applyFont="1" applyBorder="1"/>
    <xf numFmtId="0" fontId="13" fillId="0" borderId="15" xfId="0" applyFont="1" applyBorder="1"/>
    <xf numFmtId="0" fontId="14" fillId="0" borderId="15" xfId="0" applyFont="1" applyBorder="1"/>
    <xf numFmtId="0" fontId="14" fillId="0" borderId="0" xfId="0" applyFont="1" applyFill="1" applyBorder="1"/>
    <xf numFmtId="164" fontId="14" fillId="0" borderId="0" xfId="0" applyNumberFormat="1" applyFont="1" applyFill="1" applyBorder="1"/>
    <xf numFmtId="0" fontId="14" fillId="0" borderId="0" xfId="0" applyFont="1" applyFill="1" applyBorder="1" applyAlignment="1">
      <alignment horizontal="right"/>
    </xf>
    <xf numFmtId="0" fontId="14" fillId="0" borderId="0" xfId="0" applyFont="1"/>
    <xf numFmtId="0" fontId="13" fillId="0" borderId="18" xfId="0" applyFont="1" applyBorder="1"/>
    <xf numFmtId="0" fontId="14" fillId="0" borderId="18" xfId="0" applyFont="1" applyBorder="1"/>
    <xf numFmtId="0" fontId="13" fillId="0" borderId="0" xfId="0" applyFont="1" applyFill="1" applyBorder="1"/>
    <xf numFmtId="0" fontId="13" fillId="0" borderId="8" xfId="0" applyFont="1" applyBorder="1"/>
    <xf numFmtId="164" fontId="14" fillId="0" borderId="16" xfId="0" quotePrefix="1" applyNumberFormat="1" applyFont="1" applyBorder="1"/>
    <xf numFmtId="0" fontId="13" fillId="0" borderId="18" xfId="0" applyFont="1" applyFill="1" applyBorder="1"/>
    <xf numFmtId="0" fontId="14" fillId="0" borderId="18" xfId="0" applyFont="1" applyFill="1" applyBorder="1"/>
    <xf numFmtId="164" fontId="14" fillId="0" borderId="0" xfId="0" quotePrefix="1" applyNumberFormat="1" applyFont="1" applyFill="1" applyBorder="1"/>
    <xf numFmtId="164" fontId="13" fillId="0" borderId="0" xfId="0" quotePrefix="1" applyNumberFormat="1" applyFont="1" applyFill="1" applyBorder="1"/>
    <xf numFmtId="0" fontId="14" fillId="0" borderId="0" xfId="0" applyFont="1" applyFill="1"/>
    <xf numFmtId="11" fontId="14" fillId="0" borderId="0" xfId="0" applyNumberFormat="1" applyFont="1" applyFill="1" applyBorder="1"/>
    <xf numFmtId="164" fontId="14" fillId="0" borderId="0" xfId="0" quotePrefix="1" applyNumberFormat="1" applyFont="1" applyBorder="1"/>
    <xf numFmtId="0" fontId="14" fillId="0" borderId="8" xfId="0" applyFont="1" applyBorder="1"/>
    <xf numFmtId="164" fontId="14" fillId="0" borderId="20" xfId="0" quotePrefix="1" applyNumberFormat="1" applyFont="1" applyBorder="1"/>
    <xf numFmtId="164" fontId="14" fillId="0" borderId="0" xfId="0" quotePrefix="1" applyNumberFormat="1" applyFont="1" applyAlignment="1">
      <alignment horizontal="right"/>
    </xf>
    <xf numFmtId="164" fontId="4" fillId="0" borderId="0" xfId="0" quotePrefix="1" applyNumberFormat="1" applyFont="1" applyAlignment="1">
      <alignment horizontal="right"/>
    </xf>
    <xf numFmtId="164" fontId="4" fillId="0" borderId="0" xfId="0" quotePrefix="1" applyNumberFormat="1" applyFont="1" applyFill="1" applyBorder="1" applyAlignment="1">
      <alignment horizontal="right"/>
    </xf>
    <xf numFmtId="164" fontId="14" fillId="0" borderId="16" xfId="0" quotePrefix="1" applyNumberFormat="1" applyFont="1" applyBorder="1" applyAlignment="1">
      <alignment horizontal="right"/>
    </xf>
    <xf numFmtId="164" fontId="14" fillId="0" borderId="20" xfId="0" quotePrefix="1" applyNumberFormat="1" applyFont="1" applyBorder="1" applyAlignment="1">
      <alignment horizontal="right"/>
    </xf>
    <xf numFmtId="49" fontId="0" fillId="0" borderId="0" xfId="0" applyNumberFormat="1" applyFont="1" applyFill="1" applyBorder="1" applyAlignment="1">
      <alignment horizontal="center" vertical="center"/>
    </xf>
    <xf numFmtId="49" fontId="4" fillId="0" borderId="19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49" fontId="15" fillId="0" borderId="23" xfId="0" applyNumberFormat="1" applyFont="1" applyFill="1" applyBorder="1" applyAlignment="1">
      <alignment vertical="center"/>
    </xf>
    <xf numFmtId="49" fontId="0" fillId="0" borderId="19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49" fontId="0" fillId="0" borderId="20" xfId="0" applyNumberFormat="1" applyFont="1" applyFill="1" applyBorder="1" applyAlignment="1">
      <alignment horizontal="center" vertical="center"/>
    </xf>
    <xf numFmtId="49" fontId="15" fillId="0" borderId="24" xfId="0" applyNumberFormat="1" applyFont="1" applyFill="1" applyBorder="1" applyAlignment="1">
      <alignment vertical="center"/>
    </xf>
    <xf numFmtId="49" fontId="4" fillId="0" borderId="21" xfId="0" applyNumberFormat="1" applyFont="1" applyFill="1" applyBorder="1" applyAlignment="1">
      <alignment horizontal="center" vertical="center"/>
    </xf>
    <xf numFmtId="49" fontId="0" fillId="0" borderId="18" xfId="0" applyNumberFormat="1" applyFont="1" applyBorder="1" applyAlignment="1">
      <alignment horizontal="center" vertical="center"/>
    </xf>
    <xf numFmtId="49" fontId="15" fillId="0" borderId="0" xfId="0" applyNumberFormat="1" applyFont="1" applyBorder="1" applyAlignment="1">
      <alignment vertical="center"/>
    </xf>
    <xf numFmtId="49" fontId="15" fillId="0" borderId="0" xfId="0" applyNumberFormat="1" applyFont="1" applyBorder="1"/>
    <xf numFmtId="49" fontId="15" fillId="0" borderId="20" xfId="0" applyNumberFormat="1" applyFont="1" applyBorder="1" applyAlignment="1">
      <alignment vertical="center"/>
    </xf>
    <xf numFmtId="164" fontId="4" fillId="0" borderId="0" xfId="0" applyNumberFormat="1" applyFont="1" applyBorder="1" applyAlignment="1">
      <alignment horizontal="center" vertical="center"/>
    </xf>
    <xf numFmtId="164" fontId="14" fillId="0" borderId="0" xfId="0" applyNumberFormat="1" applyFont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64" fontId="4" fillId="0" borderId="19" xfId="0" applyNumberFormat="1" applyFont="1" applyFill="1" applyBorder="1" applyAlignment="1">
      <alignment horizontal="center" vertical="center"/>
    </xf>
    <xf numFmtId="164" fontId="14" fillId="0" borderId="19" xfId="0" applyNumberFormat="1" applyFont="1" applyFill="1" applyBorder="1" applyAlignment="1">
      <alignment horizontal="center" vertical="center"/>
    </xf>
    <xf numFmtId="164" fontId="0" fillId="0" borderId="19" xfId="0" applyNumberFormat="1" applyFont="1" applyFill="1" applyBorder="1" applyAlignment="1">
      <alignment horizontal="center" vertical="center"/>
    </xf>
    <xf numFmtId="164" fontId="4" fillId="0" borderId="21" xfId="0" applyNumberFormat="1" applyFont="1" applyFill="1" applyBorder="1" applyAlignment="1">
      <alignment horizontal="center" vertical="center"/>
    </xf>
    <xf numFmtId="165" fontId="4" fillId="0" borderId="19" xfId="0" applyNumberFormat="1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left"/>
    </xf>
    <xf numFmtId="0" fontId="7" fillId="0" borderId="5" xfId="0" applyFont="1" applyFill="1" applyBorder="1" applyAlignment="1">
      <alignment horizontal="center" vertical="center"/>
    </xf>
    <xf numFmtId="0" fontId="16" fillId="0" borderId="25" xfId="0" applyFont="1" applyBorder="1" applyAlignment="1">
      <alignment horizontal="justify" vertical="center"/>
    </xf>
    <xf numFmtId="0" fontId="17" fillId="0" borderId="26" xfId="0" applyFont="1" applyBorder="1" applyAlignment="1">
      <alignment horizontal="justify" vertical="center"/>
    </xf>
    <xf numFmtId="0" fontId="16" fillId="0" borderId="27" xfId="0" applyFont="1" applyBorder="1" applyAlignment="1">
      <alignment horizontal="justify" vertical="center"/>
    </xf>
    <xf numFmtId="0" fontId="19" fillId="0" borderId="27" xfId="0" applyFont="1" applyBorder="1" applyAlignment="1">
      <alignment horizontal="justify" vertical="center"/>
    </xf>
    <xf numFmtId="0" fontId="5" fillId="5" borderId="0" xfId="0" applyFont="1" applyFill="1"/>
    <xf numFmtId="0" fontId="14" fillId="0" borderId="0" xfId="0" applyFont="1" applyBorder="1"/>
    <xf numFmtId="0" fontId="14" fillId="0" borderId="20" xfId="0" applyFont="1" applyBorder="1"/>
    <xf numFmtId="0" fontId="13" fillId="0" borderId="28" xfId="0" applyFont="1" applyBorder="1"/>
    <xf numFmtId="0" fontId="13" fillId="0" borderId="29" xfId="0" applyFont="1" applyBorder="1"/>
    <xf numFmtId="0" fontId="13" fillId="0" borderId="27" xfId="0" applyFont="1" applyBorder="1"/>
    <xf numFmtId="164" fontId="14" fillId="0" borderId="17" xfId="0" quotePrefix="1" applyNumberFormat="1" applyFont="1" applyBorder="1"/>
    <xf numFmtId="164" fontId="14" fillId="0" borderId="19" xfId="0" quotePrefix="1" applyNumberFormat="1" applyFont="1" applyBorder="1"/>
    <xf numFmtId="164" fontId="4" fillId="0" borderId="19" xfId="0" quotePrefix="1" applyNumberFormat="1" applyFont="1" applyBorder="1"/>
    <xf numFmtId="164" fontId="14" fillId="0" borderId="21" xfId="0" quotePrefix="1" applyNumberFormat="1" applyFont="1" applyBorder="1"/>
    <xf numFmtId="164" fontId="4" fillId="0" borderId="17" xfId="0" quotePrefix="1" applyNumberFormat="1" applyFont="1" applyBorder="1" applyAlignment="1">
      <alignment horizontal="right"/>
    </xf>
    <xf numFmtId="164" fontId="14" fillId="0" borderId="19" xfId="0" quotePrefix="1" applyNumberFormat="1" applyFont="1" applyBorder="1" applyAlignment="1">
      <alignment horizontal="right"/>
    </xf>
    <xf numFmtId="164" fontId="4" fillId="0" borderId="19" xfId="0" quotePrefix="1" applyNumberFormat="1" applyFont="1" applyBorder="1" applyAlignment="1">
      <alignment horizontal="right"/>
    </xf>
    <xf numFmtId="164" fontId="4" fillId="0" borderId="19" xfId="0" quotePrefix="1" applyNumberFormat="1" applyFont="1" applyFill="1" applyBorder="1" applyAlignment="1">
      <alignment horizontal="right"/>
    </xf>
    <xf numFmtId="164" fontId="14" fillId="0" borderId="21" xfId="0" quotePrefix="1" applyNumberFormat="1" applyFont="1" applyBorder="1" applyAlignment="1">
      <alignment horizontal="right"/>
    </xf>
    <xf numFmtId="164" fontId="4" fillId="0" borderId="17" xfId="0" quotePrefix="1" applyNumberFormat="1" applyFont="1" applyBorder="1"/>
    <xf numFmtId="164" fontId="4" fillId="0" borderId="21" xfId="0" quotePrefix="1" applyNumberFormat="1" applyFont="1" applyBorder="1"/>
    <xf numFmtId="164" fontId="13" fillId="0" borderId="19" xfId="0" quotePrefix="1" applyNumberFormat="1" applyFont="1" applyFill="1" applyBorder="1"/>
    <xf numFmtId="164" fontId="14" fillId="0" borderId="19" xfId="0" quotePrefix="1" applyNumberFormat="1" applyFont="1" applyFill="1" applyBorder="1"/>
    <xf numFmtId="0" fontId="6" fillId="0" borderId="0" xfId="0" applyFont="1" applyFill="1" applyBorder="1" applyAlignment="1">
      <alignment horizontal="left"/>
    </xf>
    <xf numFmtId="0" fontId="20" fillId="0" borderId="30" xfId="0" applyFont="1" applyBorder="1" applyAlignment="1">
      <alignment horizontal="justify" vertical="center"/>
    </xf>
    <xf numFmtId="0" fontId="21" fillId="0" borderId="0" xfId="0" applyFont="1" applyAlignment="1">
      <alignment horizontal="right" vertical="center"/>
    </xf>
    <xf numFmtId="0" fontId="21" fillId="0" borderId="31" xfId="0" applyFont="1" applyBorder="1" applyAlignment="1">
      <alignment horizontal="right" vertical="center"/>
    </xf>
    <xf numFmtId="0" fontId="21" fillId="0" borderId="0" xfId="0" applyFont="1" applyAlignment="1">
      <alignment horizontal="center" vertical="center"/>
    </xf>
    <xf numFmtId="0" fontId="21" fillId="0" borderId="31" xfId="0" applyFont="1" applyBorder="1" applyAlignment="1">
      <alignment horizontal="center" vertical="center"/>
    </xf>
    <xf numFmtId="0" fontId="21" fillId="0" borderId="32" xfId="0" applyFont="1" applyBorder="1" applyAlignment="1">
      <alignment horizontal="center" vertic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24" fillId="0" borderId="0" xfId="0" applyFont="1" applyAlignment="1">
      <alignment horizontal="justify" vertical="center"/>
    </xf>
    <xf numFmtId="0" fontId="24" fillId="0" borderId="32" xfId="0" applyFont="1" applyBorder="1" applyAlignment="1">
      <alignment horizontal="justify" vertical="center"/>
    </xf>
    <xf numFmtId="0" fontId="25" fillId="0" borderId="0" xfId="0" applyFont="1"/>
    <xf numFmtId="0" fontId="0" fillId="0" borderId="0" xfId="0" applyFont="1" applyFill="1" applyAlignment="1">
      <alignment horizontal="left"/>
    </xf>
    <xf numFmtId="0" fontId="3" fillId="2" borderId="4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12" fillId="8" borderId="15" xfId="0" applyFont="1" applyFill="1" applyBorder="1" applyAlignment="1">
      <alignment horizontal="center"/>
    </xf>
    <xf numFmtId="0" fontId="12" fillId="8" borderId="16" xfId="0" applyFont="1" applyFill="1" applyBorder="1" applyAlignment="1">
      <alignment horizontal="center"/>
    </xf>
    <xf numFmtId="0" fontId="12" fillId="8" borderId="17" xfId="0" applyFont="1" applyFill="1" applyBorder="1" applyAlignment="1">
      <alignment horizontal="center"/>
    </xf>
    <xf numFmtId="49" fontId="2" fillId="0" borderId="0" xfId="0" applyNumberFormat="1" applyFont="1" applyFill="1" applyBorder="1" applyAlignment="1">
      <alignment horizontal="center" vertical="center"/>
    </xf>
    <xf numFmtId="49" fontId="2" fillId="0" borderId="23" xfId="0" applyNumberFormat="1" applyFont="1" applyFill="1" applyBorder="1" applyAlignment="1">
      <alignment horizontal="center" vertical="center"/>
    </xf>
    <xf numFmtId="49" fontId="2" fillId="0" borderId="19" xfId="0" applyNumberFormat="1" applyFont="1" applyFill="1" applyBorder="1" applyAlignment="1">
      <alignment horizontal="center" vertical="center"/>
    </xf>
    <xf numFmtId="49" fontId="2" fillId="0" borderId="18" xfId="0" applyNumberFormat="1" applyFont="1" applyFill="1" applyBorder="1" applyAlignment="1">
      <alignment horizontal="center" vertical="center"/>
    </xf>
    <xf numFmtId="49" fontId="12" fillId="8" borderId="16" xfId="0" applyNumberFormat="1" applyFont="1" applyFill="1" applyBorder="1" applyAlignment="1">
      <alignment horizontal="center" vertical="center"/>
    </xf>
    <xf numFmtId="49" fontId="12" fillId="8" borderId="17" xfId="0" applyNumberFormat="1" applyFont="1" applyFill="1" applyBorder="1" applyAlignment="1">
      <alignment horizontal="center" vertical="center"/>
    </xf>
    <xf numFmtId="49" fontId="12" fillId="8" borderId="15" xfId="0" applyNumberFormat="1" applyFont="1" applyFill="1" applyBorder="1" applyAlignment="1">
      <alignment horizontal="center" vertical="center"/>
    </xf>
    <xf numFmtId="0" fontId="0" fillId="0" borderId="0" xfId="0" applyFont="1"/>
    <xf numFmtId="0" fontId="26" fillId="0" borderId="25" xfId="0" applyFont="1" applyBorder="1" applyAlignment="1">
      <alignment horizontal="justify" vertical="center"/>
    </xf>
    <xf numFmtId="0" fontId="26" fillId="0" borderId="28" xfId="0" applyFont="1" applyBorder="1" applyAlignment="1">
      <alignment horizontal="justify" vertical="center"/>
    </xf>
    <xf numFmtId="0" fontId="26" fillId="0" borderId="27" xfId="0" applyFont="1" applyBorder="1" applyAlignment="1">
      <alignment horizontal="justify" vertical="center"/>
    </xf>
    <xf numFmtId="0" fontId="26" fillId="0" borderId="29" xfId="0" applyFont="1" applyBorder="1" applyAlignment="1">
      <alignment horizontal="justify" vertical="center"/>
    </xf>
    <xf numFmtId="0" fontId="26" fillId="0" borderId="27" xfId="0" applyFont="1" applyBorder="1" applyAlignment="1">
      <alignment horizontal="justify" vertical="center"/>
    </xf>
    <xf numFmtId="0" fontId="0" fillId="0" borderId="0" xfId="0" applyFont="1" applyAlignment="1">
      <alignment vertical="center"/>
    </xf>
    <xf numFmtId="0" fontId="18" fillId="6" borderId="21" xfId="0" applyFont="1" applyFill="1" applyBorder="1" applyAlignment="1">
      <alignment horizontal="center" vertical="center"/>
    </xf>
    <xf numFmtId="0" fontId="18" fillId="0" borderId="21" xfId="0" applyFont="1" applyBorder="1" applyAlignment="1">
      <alignment horizontal="center" vertical="center"/>
    </xf>
    <xf numFmtId="0" fontId="18" fillId="9" borderId="21" xfId="0" applyFont="1" applyFill="1" applyBorder="1" applyAlignment="1">
      <alignment horizontal="center" vertical="center"/>
    </xf>
    <xf numFmtId="0" fontId="27" fillId="10" borderId="28" xfId="0" applyFont="1" applyFill="1" applyBorder="1" applyAlignment="1">
      <alignment horizontal="center" vertical="center"/>
    </xf>
    <xf numFmtId="0" fontId="27" fillId="10" borderId="27" xfId="0" applyFont="1" applyFill="1" applyBorder="1" applyAlignment="1">
      <alignment horizontal="center" vertical="center"/>
    </xf>
    <xf numFmtId="0" fontId="27" fillId="10" borderId="21" xfId="0" applyFont="1" applyFill="1" applyBorder="1" applyAlignment="1">
      <alignment horizontal="center" vertical="center"/>
    </xf>
    <xf numFmtId="0" fontId="28" fillId="0" borderId="28" xfId="0" applyFont="1" applyBorder="1" applyAlignment="1">
      <alignment horizontal="center" vertical="center"/>
    </xf>
    <xf numFmtId="0" fontId="0" fillId="0" borderId="28" xfId="0" applyFont="1" applyBorder="1" applyAlignment="1">
      <alignment horizontal="center" vertical="center"/>
    </xf>
    <xf numFmtId="0" fontId="28" fillId="0" borderId="27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26" fillId="0" borderId="34" xfId="0" applyFont="1" applyBorder="1" applyAlignment="1">
      <alignment horizontal="center" vertical="center"/>
    </xf>
    <xf numFmtId="0" fontId="26" fillId="0" borderId="33" xfId="0" applyFont="1" applyBorder="1" applyAlignment="1">
      <alignment horizontal="center" vertical="center"/>
    </xf>
    <xf numFmtId="0" fontId="26" fillId="0" borderId="26" xfId="0" applyFont="1" applyBorder="1" applyAlignment="1">
      <alignment horizontal="center" vertical="center"/>
    </xf>
    <xf numFmtId="0" fontId="26" fillId="0" borderId="20" xfId="0" applyFont="1" applyBorder="1" applyAlignment="1">
      <alignment horizontal="center" vertical="center"/>
    </xf>
    <xf numFmtId="0" fontId="28" fillId="0" borderId="21" xfId="0" applyFont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</cellXfs>
  <cellStyles count="1">
    <cellStyle name="Normal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zoomScale="75" workbookViewId="0">
      <selection activeCell="A25" sqref="A25"/>
    </sheetView>
  </sheetViews>
  <sheetFormatPr baseColWidth="10" defaultColWidth="5.5" defaultRowHeight="16" x14ac:dyDescent="0.2"/>
  <cols>
    <col min="1" max="1" width="73.33203125" bestFit="1" customWidth="1"/>
    <col min="2" max="2" width="6" bestFit="1" customWidth="1"/>
    <col min="3" max="3" width="30.33203125" bestFit="1" customWidth="1"/>
    <col min="4" max="4" width="7" bestFit="1" customWidth="1"/>
    <col min="5" max="5" width="6.33203125" bestFit="1" customWidth="1"/>
    <col min="6" max="6" width="6.83203125" bestFit="1" customWidth="1"/>
  </cols>
  <sheetData>
    <row r="1" spans="1:6" ht="24" x14ac:dyDescent="0.3">
      <c r="A1" s="111" t="s">
        <v>159</v>
      </c>
      <c r="B1" s="16" t="s">
        <v>18</v>
      </c>
      <c r="C1" s="16" t="s">
        <v>142</v>
      </c>
      <c r="D1" s="16" t="s">
        <v>19</v>
      </c>
      <c r="E1" s="16" t="s">
        <v>20</v>
      </c>
      <c r="F1" s="17" t="s">
        <v>21</v>
      </c>
    </row>
    <row r="2" spans="1:6" ht="24" x14ac:dyDescent="0.25">
      <c r="A2" s="18" t="s">
        <v>143</v>
      </c>
      <c r="B2" s="19">
        <v>590</v>
      </c>
      <c r="C2" s="19">
        <v>2</v>
      </c>
      <c r="D2" s="19" t="s">
        <v>22</v>
      </c>
      <c r="E2" s="19">
        <v>0</v>
      </c>
      <c r="F2" s="20">
        <v>38</v>
      </c>
    </row>
    <row r="3" spans="1:6" ht="24" x14ac:dyDescent="0.25">
      <c r="A3" s="18" t="s">
        <v>144</v>
      </c>
      <c r="B3" s="19">
        <v>603</v>
      </c>
      <c r="C3" s="19">
        <v>4</v>
      </c>
      <c r="D3" s="19" t="s">
        <v>22</v>
      </c>
      <c r="E3" s="19">
        <v>0</v>
      </c>
      <c r="F3" s="20">
        <v>43</v>
      </c>
    </row>
    <row r="4" spans="1:6" ht="24" x14ac:dyDescent="0.25">
      <c r="A4" s="105" t="s">
        <v>145</v>
      </c>
      <c r="B4" s="106">
        <v>570</v>
      </c>
      <c r="C4" s="19">
        <v>9</v>
      </c>
      <c r="D4" s="19" t="s">
        <v>22</v>
      </c>
      <c r="E4" s="19">
        <v>0</v>
      </c>
      <c r="F4" s="20">
        <v>32</v>
      </c>
    </row>
    <row r="5" spans="1:6" ht="24" x14ac:dyDescent="0.25">
      <c r="A5" s="105" t="s">
        <v>146</v>
      </c>
      <c r="B5" s="106">
        <v>508</v>
      </c>
      <c r="C5" s="19">
        <v>6</v>
      </c>
      <c r="D5" s="19" t="s">
        <v>22</v>
      </c>
      <c r="E5" s="19">
        <v>0</v>
      </c>
      <c r="F5" s="20">
        <v>24</v>
      </c>
    </row>
    <row r="6" spans="1:6" ht="24" x14ac:dyDescent="0.25">
      <c r="A6" s="105" t="s">
        <v>147</v>
      </c>
      <c r="B6" s="106">
        <v>497</v>
      </c>
      <c r="C6" s="19">
        <v>16</v>
      </c>
      <c r="D6" s="19" t="s">
        <v>23</v>
      </c>
      <c r="E6" s="19">
        <v>0</v>
      </c>
      <c r="F6" s="20">
        <v>34</v>
      </c>
    </row>
    <row r="7" spans="1:6" ht="24" x14ac:dyDescent="0.25">
      <c r="A7" s="105" t="s">
        <v>148</v>
      </c>
      <c r="B7" s="106">
        <v>545</v>
      </c>
      <c r="C7" s="19">
        <v>6</v>
      </c>
      <c r="D7" s="19" t="s">
        <v>24</v>
      </c>
      <c r="E7" s="19">
        <v>1</v>
      </c>
      <c r="F7" s="20">
        <v>18</v>
      </c>
    </row>
    <row r="8" spans="1:6" ht="24" x14ac:dyDescent="0.25">
      <c r="A8" s="105" t="s">
        <v>149</v>
      </c>
      <c r="B8" s="106">
        <v>435</v>
      </c>
      <c r="C8" s="19">
        <v>4</v>
      </c>
      <c r="D8" s="19" t="s">
        <v>22</v>
      </c>
      <c r="E8" s="19">
        <v>0</v>
      </c>
      <c r="F8" s="20">
        <v>28</v>
      </c>
    </row>
    <row r="9" spans="1:6" ht="24" x14ac:dyDescent="0.25">
      <c r="A9" s="105" t="s">
        <v>150</v>
      </c>
      <c r="B9" s="106">
        <v>605</v>
      </c>
      <c r="C9" s="19">
        <v>91</v>
      </c>
      <c r="D9" s="19" t="s">
        <v>25</v>
      </c>
      <c r="E9" s="19">
        <v>31</v>
      </c>
      <c r="F9" s="20">
        <v>100</v>
      </c>
    </row>
    <row r="10" spans="1:6" ht="24" x14ac:dyDescent="0.25">
      <c r="A10" s="105" t="s">
        <v>151</v>
      </c>
      <c r="B10" s="106">
        <v>593</v>
      </c>
      <c r="C10" s="19">
        <v>4</v>
      </c>
      <c r="D10" s="19" t="s">
        <v>24</v>
      </c>
      <c r="E10" s="19">
        <v>0</v>
      </c>
      <c r="F10" s="20">
        <v>19</v>
      </c>
    </row>
    <row r="11" spans="1:6" ht="24" x14ac:dyDescent="0.25">
      <c r="A11" s="105" t="s">
        <v>152</v>
      </c>
      <c r="B11" s="106">
        <v>567</v>
      </c>
      <c r="C11" s="19">
        <v>4</v>
      </c>
      <c r="D11" s="19" t="s">
        <v>22</v>
      </c>
      <c r="E11" s="19">
        <v>0</v>
      </c>
      <c r="F11" s="20">
        <v>29</v>
      </c>
    </row>
    <row r="12" spans="1:6" ht="24" x14ac:dyDescent="0.25">
      <c r="A12" s="105" t="s">
        <v>153</v>
      </c>
      <c r="B12" s="106">
        <v>605</v>
      </c>
      <c r="C12" s="19">
        <v>3</v>
      </c>
      <c r="D12" s="19" t="s">
        <v>22</v>
      </c>
      <c r="E12" s="19">
        <v>0</v>
      </c>
      <c r="F12" s="20">
        <v>35</v>
      </c>
    </row>
    <row r="13" spans="1:6" ht="24" x14ac:dyDescent="0.25">
      <c r="A13" s="18" t="s">
        <v>154</v>
      </c>
      <c r="B13" s="19">
        <v>605</v>
      </c>
      <c r="C13" s="19">
        <v>2</v>
      </c>
      <c r="D13" s="19" t="s">
        <v>24</v>
      </c>
      <c r="E13" s="19">
        <v>0</v>
      </c>
      <c r="F13" s="20">
        <v>12</v>
      </c>
    </row>
    <row r="14" spans="1:6" ht="24" x14ac:dyDescent="0.25">
      <c r="A14" s="18" t="s">
        <v>155</v>
      </c>
      <c r="B14" s="19">
        <v>474</v>
      </c>
      <c r="C14" s="19">
        <v>16</v>
      </c>
      <c r="D14" s="19" t="s">
        <v>25</v>
      </c>
      <c r="E14" s="19">
        <v>0</v>
      </c>
      <c r="F14" s="20">
        <v>75</v>
      </c>
    </row>
    <row r="15" spans="1:6" ht="24" x14ac:dyDescent="0.25">
      <c r="A15" s="18" t="s">
        <v>156</v>
      </c>
      <c r="B15" s="19">
        <v>604</v>
      </c>
      <c r="C15" s="19">
        <v>1</v>
      </c>
      <c r="D15" s="19" t="s">
        <v>26</v>
      </c>
      <c r="E15" s="19">
        <v>0</v>
      </c>
      <c r="F15" s="20">
        <v>12</v>
      </c>
    </row>
    <row r="16" spans="1:6" ht="24" x14ac:dyDescent="0.25">
      <c r="A16" s="18" t="s">
        <v>157</v>
      </c>
      <c r="B16" s="19">
        <v>605</v>
      </c>
      <c r="C16" s="19">
        <v>5</v>
      </c>
      <c r="D16" s="19" t="s">
        <v>24</v>
      </c>
      <c r="E16" s="19">
        <v>0</v>
      </c>
      <c r="F16" s="20">
        <v>26</v>
      </c>
    </row>
    <row r="17" spans="1:6" ht="25" thickBot="1" x14ac:dyDescent="0.3">
      <c r="A17" s="21" t="s">
        <v>158</v>
      </c>
      <c r="B17" s="22">
        <v>605</v>
      </c>
      <c r="C17" s="22">
        <v>1</v>
      </c>
      <c r="D17" s="22" t="s">
        <v>27</v>
      </c>
      <c r="E17" s="22">
        <v>0</v>
      </c>
      <c r="F17" s="23">
        <v>14</v>
      </c>
    </row>
    <row r="19" spans="1:6" ht="23" x14ac:dyDescent="0.25">
      <c r="A19" s="130" t="s">
        <v>1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29"/>
  <sheetViews>
    <sheetView topLeftCell="A17" workbookViewId="0">
      <selection activeCell="J44" sqref="J44"/>
    </sheetView>
  </sheetViews>
  <sheetFormatPr baseColWidth="10" defaultRowHeight="16" x14ac:dyDescent="0.2"/>
  <cols>
    <col min="1" max="1" width="10.83203125" style="4"/>
    <col min="2" max="6" width="8.6640625" style="8" bestFit="1" customWidth="1"/>
    <col min="7" max="8" width="10.5" style="8" bestFit="1" customWidth="1"/>
    <col min="9" max="10" width="8.6640625" style="8" bestFit="1" customWidth="1"/>
    <col min="11" max="11" width="10.5" style="8" bestFit="1" customWidth="1"/>
    <col min="12" max="12" width="8.6640625" style="8" bestFit="1" customWidth="1"/>
    <col min="13" max="13" width="10.5" style="8" bestFit="1" customWidth="1"/>
    <col min="14" max="14" width="8.6640625" style="8" bestFit="1" customWidth="1"/>
    <col min="15" max="15" width="10.5" style="8" bestFit="1" customWidth="1"/>
    <col min="16" max="16" width="7.6640625" style="8" bestFit="1" customWidth="1"/>
    <col min="17" max="17" width="10.5" style="8" bestFit="1" customWidth="1"/>
    <col min="18" max="16384" width="10.83203125" style="8"/>
  </cols>
  <sheetData>
    <row r="1" spans="1:17" s="4" customFormat="1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3" t="s">
        <v>15</v>
      </c>
    </row>
    <row r="2" spans="1:17" x14ac:dyDescent="0.2">
      <c r="A2" s="143" t="s">
        <v>0</v>
      </c>
      <c r="B2" s="5">
        <v>1</v>
      </c>
      <c r="C2" s="5">
        <v>7.2069999999999995E-2</v>
      </c>
      <c r="D2" s="6">
        <v>-6.123E-2</v>
      </c>
      <c r="E2" s="5">
        <v>7.4520000000000003E-2</v>
      </c>
      <c r="F2" s="5">
        <v>0.10224999999999999</v>
      </c>
      <c r="G2" s="6">
        <v>-1.528E-2</v>
      </c>
      <c r="H2" s="6">
        <v>-0.10463</v>
      </c>
      <c r="I2" s="5">
        <v>0.10278</v>
      </c>
      <c r="J2" s="5">
        <v>0.17036999999999999</v>
      </c>
      <c r="K2" s="5">
        <v>3.2750000000000001E-2</v>
      </c>
      <c r="L2" s="5">
        <v>5.491E-2</v>
      </c>
      <c r="M2" s="5">
        <v>0.12626999999999999</v>
      </c>
      <c r="N2" s="6">
        <v>-9.0289999999999995E-2</v>
      </c>
      <c r="O2" s="5">
        <v>3.1890000000000002E-2</v>
      </c>
      <c r="P2" s="5">
        <v>2.7570000000000001E-2</v>
      </c>
      <c r="Q2" s="7">
        <v>7.4190000000000006E-2</v>
      </c>
    </row>
    <row r="3" spans="1:17" x14ac:dyDescent="0.2">
      <c r="A3" s="144"/>
      <c r="B3" s="5"/>
      <c r="C3" s="5">
        <v>0.16830000000000001</v>
      </c>
      <c r="D3" s="5">
        <v>0.24199999999999999</v>
      </c>
      <c r="E3" s="5">
        <v>0.1542</v>
      </c>
      <c r="F3" s="5">
        <v>5.0299999999999997E-2</v>
      </c>
      <c r="G3" s="5">
        <v>0.77049999999999996</v>
      </c>
      <c r="H3" s="9">
        <v>4.5199999999999997E-2</v>
      </c>
      <c r="I3" s="9">
        <v>4.9099999999999998E-2</v>
      </c>
      <c r="J3" s="9">
        <v>1.1000000000000001E-3</v>
      </c>
      <c r="K3" s="5">
        <v>0.53169999999999995</v>
      </c>
      <c r="L3" s="5">
        <v>0.29409999999999997</v>
      </c>
      <c r="M3" s="9">
        <v>1.55E-2</v>
      </c>
      <c r="N3" s="5">
        <v>8.4099999999999994E-2</v>
      </c>
      <c r="O3" s="5">
        <v>0.54259999999999997</v>
      </c>
      <c r="P3" s="5">
        <v>0.59850000000000003</v>
      </c>
      <c r="Q3" s="7">
        <v>0.15609999999999999</v>
      </c>
    </row>
    <row r="4" spans="1:17" x14ac:dyDescent="0.2">
      <c r="A4" s="143" t="s">
        <v>1</v>
      </c>
      <c r="B4" s="5"/>
      <c r="C4" s="5">
        <v>1</v>
      </c>
      <c r="D4" s="5">
        <v>7.7289999999999998E-2</v>
      </c>
      <c r="E4" s="5">
        <v>0.12378</v>
      </c>
      <c r="F4" s="5">
        <v>0.13325999999999999</v>
      </c>
      <c r="G4" s="5">
        <v>0.1011</v>
      </c>
      <c r="H4" s="5">
        <v>9.1420000000000001E-2</v>
      </c>
      <c r="I4" s="5">
        <v>6.2719999999999998E-2</v>
      </c>
      <c r="J4" s="6">
        <v>-3.4160000000000003E-2</v>
      </c>
      <c r="K4" s="5">
        <v>3.7510000000000002E-2</v>
      </c>
      <c r="L4" s="6">
        <v>-2.622E-2</v>
      </c>
      <c r="M4" s="5">
        <v>6.2359999999999999E-2</v>
      </c>
      <c r="N4" s="5">
        <v>5.4890000000000001E-2</v>
      </c>
      <c r="O4" s="5">
        <v>1.15E-2</v>
      </c>
      <c r="P4" s="5">
        <v>0.20033999999999999</v>
      </c>
      <c r="Q4" s="7">
        <v>0.11526</v>
      </c>
    </row>
    <row r="5" spans="1:17" x14ac:dyDescent="0.2">
      <c r="A5" s="144"/>
      <c r="B5" s="5"/>
      <c r="C5" s="5"/>
      <c r="D5" s="5">
        <v>0.1394</v>
      </c>
      <c r="E5" s="9">
        <v>1.77E-2</v>
      </c>
      <c r="F5" s="9">
        <v>1.06E-2</v>
      </c>
      <c r="G5" s="5">
        <v>5.2999999999999999E-2</v>
      </c>
      <c r="H5" s="5">
        <v>8.0299999999999996E-2</v>
      </c>
      <c r="I5" s="5">
        <v>0.23069999999999999</v>
      </c>
      <c r="J5" s="5">
        <v>0.5141</v>
      </c>
      <c r="K5" s="5">
        <v>0.4738</v>
      </c>
      <c r="L5" s="5">
        <v>0.61660000000000004</v>
      </c>
      <c r="M5" s="5">
        <v>0.23330000000000001</v>
      </c>
      <c r="N5" s="5">
        <v>0.29430000000000001</v>
      </c>
      <c r="O5" s="5">
        <v>0.82620000000000005</v>
      </c>
      <c r="P5" s="9">
        <v>1E-4</v>
      </c>
      <c r="Q5" s="10">
        <v>2.7300000000000001E-2</v>
      </c>
    </row>
    <row r="6" spans="1:17" x14ac:dyDescent="0.2">
      <c r="A6" s="143" t="s">
        <v>2</v>
      </c>
      <c r="B6" s="6"/>
      <c r="C6" s="5"/>
      <c r="D6" s="5">
        <v>1</v>
      </c>
      <c r="E6" s="5">
        <v>9.2829999999999996E-2</v>
      </c>
      <c r="F6" s="5">
        <v>8.7399999999999995E-3</v>
      </c>
      <c r="G6" s="5">
        <v>0.30851000000000001</v>
      </c>
      <c r="H6" s="5">
        <v>0.11824</v>
      </c>
      <c r="I6" s="5">
        <v>4.1500000000000002E-2</v>
      </c>
      <c r="J6" s="5">
        <v>0.14943999999999999</v>
      </c>
      <c r="K6" s="6">
        <v>-7.7149999999999996E-2</v>
      </c>
      <c r="L6" s="6">
        <v>-3.1189999999999999E-2</v>
      </c>
      <c r="M6" s="5">
        <v>1.07E-3</v>
      </c>
      <c r="N6" s="5">
        <v>0.17834</v>
      </c>
      <c r="O6" s="5">
        <v>0.01</v>
      </c>
      <c r="P6" s="5">
        <v>7.4090000000000003E-2</v>
      </c>
      <c r="Q6" s="7">
        <v>1.192E-2</v>
      </c>
    </row>
    <row r="7" spans="1:17" x14ac:dyDescent="0.2">
      <c r="A7" s="144"/>
      <c r="B7" s="5"/>
      <c r="C7" s="5"/>
      <c r="D7" s="5"/>
      <c r="E7" s="5">
        <v>7.5700000000000003E-2</v>
      </c>
      <c r="F7" s="5">
        <v>0.86739999999999995</v>
      </c>
      <c r="G7" s="9" t="s">
        <v>16</v>
      </c>
      <c r="H7" s="9">
        <v>2.35E-2</v>
      </c>
      <c r="I7" s="5">
        <v>0.42799999999999999</v>
      </c>
      <c r="J7" s="5">
        <v>4.1000000000000003E-3</v>
      </c>
      <c r="K7" s="5">
        <v>0.14019999999999999</v>
      </c>
      <c r="L7" s="5">
        <v>0.5514</v>
      </c>
      <c r="M7" s="5">
        <v>0.98370000000000002</v>
      </c>
      <c r="N7" s="9">
        <v>5.9999999999999995E-4</v>
      </c>
      <c r="O7" s="5">
        <v>0.84850000000000003</v>
      </c>
      <c r="P7" s="5">
        <v>0.15670000000000001</v>
      </c>
      <c r="Q7" s="7">
        <v>0.82</v>
      </c>
    </row>
    <row r="8" spans="1:17" x14ac:dyDescent="0.2">
      <c r="A8" s="143" t="s">
        <v>3</v>
      </c>
      <c r="B8" s="5"/>
      <c r="C8" s="5"/>
      <c r="D8" s="5"/>
      <c r="E8" s="5">
        <v>1</v>
      </c>
      <c r="F8" s="6">
        <v>-0.20838000000000001</v>
      </c>
      <c r="G8" s="5">
        <v>0.32958999999999999</v>
      </c>
      <c r="H8" s="6">
        <v>-0.15339</v>
      </c>
      <c r="I8" s="5">
        <v>0.10435999999999999</v>
      </c>
      <c r="J8" s="5">
        <v>0.21537999999999999</v>
      </c>
      <c r="K8" s="6">
        <v>-0.21060000000000001</v>
      </c>
      <c r="L8" s="6">
        <v>-6.216E-2</v>
      </c>
      <c r="M8" s="6">
        <v>-7.9600000000000001E-3</v>
      </c>
      <c r="N8" s="5">
        <v>0.30395</v>
      </c>
      <c r="O8" s="5">
        <v>9.4740000000000005E-2</v>
      </c>
      <c r="P8" s="5">
        <v>0.1699</v>
      </c>
      <c r="Q8" s="11">
        <v>-2.266E-2</v>
      </c>
    </row>
    <row r="9" spans="1:17" x14ac:dyDescent="0.2">
      <c r="A9" s="144"/>
      <c r="B9" s="5"/>
      <c r="C9" s="9"/>
      <c r="D9" s="5"/>
      <c r="E9" s="5"/>
      <c r="F9" s="9" t="s">
        <v>16</v>
      </c>
      <c r="G9" s="9" t="s">
        <v>16</v>
      </c>
      <c r="H9" s="9">
        <v>3.2000000000000002E-3</v>
      </c>
      <c r="I9" s="9">
        <v>4.5699999999999998E-2</v>
      </c>
      <c r="J9" s="9" t="s">
        <v>16</v>
      </c>
      <c r="K9" s="9" t="s">
        <v>16</v>
      </c>
      <c r="L9" s="5">
        <v>0.2349</v>
      </c>
      <c r="M9" s="5">
        <v>0.87919999999999998</v>
      </c>
      <c r="N9" s="9" t="s">
        <v>16</v>
      </c>
      <c r="O9" s="5">
        <v>6.9900000000000004E-2</v>
      </c>
      <c r="P9" s="9">
        <v>1.1000000000000001E-3</v>
      </c>
      <c r="Q9" s="7">
        <v>0.6653</v>
      </c>
    </row>
    <row r="10" spans="1:17" x14ac:dyDescent="0.2">
      <c r="A10" s="143" t="s">
        <v>4</v>
      </c>
      <c r="B10" s="5"/>
      <c r="C10" s="5"/>
      <c r="D10" s="5"/>
      <c r="E10" s="6"/>
      <c r="F10" s="5">
        <v>1</v>
      </c>
      <c r="G10" s="6">
        <v>-8.4309999999999996E-2</v>
      </c>
      <c r="H10" s="5">
        <v>0.32078000000000001</v>
      </c>
      <c r="I10" s="5">
        <v>5.8430000000000003E-2</v>
      </c>
      <c r="J10" s="5">
        <v>0.11162</v>
      </c>
      <c r="K10" s="5">
        <v>0.51075000000000004</v>
      </c>
      <c r="L10" s="5">
        <v>7.2059999999999999E-2</v>
      </c>
      <c r="M10" s="5">
        <v>0.18032000000000001</v>
      </c>
      <c r="N10" s="6">
        <v>-0.16102</v>
      </c>
      <c r="O10" s="6">
        <v>-3.431E-2</v>
      </c>
      <c r="P10" s="5">
        <v>3.3000000000000002E-2</v>
      </c>
      <c r="Q10" s="7">
        <v>0.16864000000000001</v>
      </c>
    </row>
    <row r="11" spans="1:17" x14ac:dyDescent="0.2">
      <c r="A11" s="144"/>
      <c r="B11" s="9"/>
      <c r="C11" s="9"/>
      <c r="D11" s="5"/>
      <c r="E11" s="9"/>
      <c r="F11" s="5"/>
      <c r="G11" s="5">
        <v>0.10680000000000001</v>
      </c>
      <c r="H11" s="9" t="s">
        <v>16</v>
      </c>
      <c r="I11" s="5">
        <v>0.26419999999999999</v>
      </c>
      <c r="J11" s="9">
        <v>3.2500000000000001E-2</v>
      </c>
      <c r="K11" s="9" t="s">
        <v>16</v>
      </c>
      <c r="L11" s="5">
        <v>0.16830000000000001</v>
      </c>
      <c r="M11" s="9">
        <v>5.0000000000000001E-4</v>
      </c>
      <c r="N11" s="9">
        <v>2E-3</v>
      </c>
      <c r="O11" s="5">
        <v>0.51229999999999998</v>
      </c>
      <c r="P11" s="5">
        <v>0.52849999999999997</v>
      </c>
      <c r="Q11" s="10">
        <v>1.1999999999999999E-3</v>
      </c>
    </row>
    <row r="12" spans="1:17" x14ac:dyDescent="0.2">
      <c r="A12" s="143" t="s">
        <v>5</v>
      </c>
      <c r="B12" s="6"/>
      <c r="C12" s="5"/>
      <c r="D12" s="5"/>
      <c r="E12" s="5"/>
      <c r="F12" s="6"/>
      <c r="G12" s="5">
        <v>1</v>
      </c>
      <c r="H12" s="6">
        <v>-3.4770000000000002E-2</v>
      </c>
      <c r="I12" s="5">
        <v>0.22388</v>
      </c>
      <c r="J12" s="5">
        <v>0.28106999999999999</v>
      </c>
      <c r="K12" s="6">
        <v>-0.19958000000000001</v>
      </c>
      <c r="L12" s="6">
        <v>-3.8999999999999998E-3</v>
      </c>
      <c r="M12" s="5">
        <v>2.256E-2</v>
      </c>
      <c r="N12" s="5">
        <v>0.34984999999999999</v>
      </c>
      <c r="O12" s="6">
        <v>-5.0600000000000003E-3</v>
      </c>
      <c r="P12" s="5">
        <v>0.19635</v>
      </c>
      <c r="Q12" s="7">
        <v>0.11772000000000001</v>
      </c>
    </row>
    <row r="13" spans="1:17" x14ac:dyDescent="0.2">
      <c r="A13" s="144"/>
      <c r="B13" s="5"/>
      <c r="C13" s="9"/>
      <c r="D13" s="9"/>
      <c r="E13" s="9"/>
      <c r="F13" s="5"/>
      <c r="G13" s="5"/>
      <c r="H13" s="5">
        <v>0.50670000000000004</v>
      </c>
      <c r="I13" s="9" t="s">
        <v>16</v>
      </c>
      <c r="J13" s="9" t="s">
        <v>16</v>
      </c>
      <c r="K13" s="9">
        <v>1E-4</v>
      </c>
      <c r="L13" s="5">
        <v>0.94069999999999998</v>
      </c>
      <c r="M13" s="5">
        <v>0.66659999999999997</v>
      </c>
      <c r="N13" s="9" t="s">
        <v>16</v>
      </c>
      <c r="O13" s="5">
        <v>0.92300000000000004</v>
      </c>
      <c r="P13" s="9">
        <v>2.0000000000000001E-4</v>
      </c>
      <c r="Q13" s="10">
        <v>2.41E-2</v>
      </c>
    </row>
    <row r="14" spans="1:17" x14ac:dyDescent="0.2">
      <c r="A14" s="143" t="s">
        <v>6</v>
      </c>
      <c r="B14" s="6"/>
      <c r="C14" s="5"/>
      <c r="D14" s="5"/>
      <c r="E14" s="6"/>
      <c r="F14" s="5"/>
      <c r="G14" s="6"/>
      <c r="H14" s="5">
        <v>1</v>
      </c>
      <c r="I14" s="5">
        <v>0.16239000000000001</v>
      </c>
      <c r="J14" s="5">
        <v>6.6439999999999999E-2</v>
      </c>
      <c r="K14" s="5">
        <v>0.27234999999999998</v>
      </c>
      <c r="L14" s="5">
        <v>1.4409999999999999E-2</v>
      </c>
      <c r="M14" s="6">
        <v>-2.0129999999999999E-2</v>
      </c>
      <c r="N14" s="5">
        <v>0.15576000000000001</v>
      </c>
      <c r="O14" s="6">
        <v>-0.16242000000000001</v>
      </c>
      <c r="P14" s="5">
        <v>2.5930000000000002E-2</v>
      </c>
      <c r="Q14" s="11">
        <v>-1.2500000000000001E-2</v>
      </c>
    </row>
    <row r="15" spans="1:17" x14ac:dyDescent="0.2">
      <c r="A15" s="144"/>
      <c r="B15" s="9"/>
      <c r="C15" s="5"/>
      <c r="D15" s="9"/>
      <c r="E15" s="9"/>
      <c r="F15" s="9"/>
      <c r="G15" s="5"/>
      <c r="H15" s="5"/>
      <c r="I15" s="9">
        <v>1.8E-3</v>
      </c>
      <c r="J15" s="5">
        <v>0.2041</v>
      </c>
      <c r="K15" s="9" t="s">
        <v>16</v>
      </c>
      <c r="L15" s="5">
        <v>0.78320000000000001</v>
      </c>
      <c r="M15" s="5">
        <v>0.70069999999999999</v>
      </c>
      <c r="N15" s="9">
        <v>2.8E-3</v>
      </c>
      <c r="O15" s="9">
        <v>1.8E-3</v>
      </c>
      <c r="P15" s="5">
        <v>0.62050000000000005</v>
      </c>
      <c r="Q15" s="7">
        <v>0.81140000000000001</v>
      </c>
    </row>
    <row r="16" spans="1:17" x14ac:dyDescent="0.2">
      <c r="A16" s="143" t="s">
        <v>7</v>
      </c>
      <c r="B16" s="5"/>
      <c r="C16" s="5"/>
      <c r="D16" s="5"/>
      <c r="E16" s="5"/>
      <c r="F16" s="5"/>
      <c r="G16" s="5"/>
      <c r="H16" s="5"/>
      <c r="I16" s="5">
        <v>1</v>
      </c>
      <c r="J16" s="5">
        <v>0.26789000000000002</v>
      </c>
      <c r="K16" s="5">
        <v>2.767E-2</v>
      </c>
      <c r="L16" s="6">
        <v>-3.7850000000000002E-2</v>
      </c>
      <c r="M16" s="5">
        <v>9.1020000000000004E-2</v>
      </c>
      <c r="N16" s="5">
        <v>0.22151000000000001</v>
      </c>
      <c r="O16" s="6">
        <v>-0.21948999999999999</v>
      </c>
      <c r="P16" s="5">
        <v>7.6699999999999997E-3</v>
      </c>
      <c r="Q16" s="11">
        <v>-1.519E-2</v>
      </c>
    </row>
    <row r="17" spans="1:17" x14ac:dyDescent="0.2">
      <c r="A17" s="144"/>
      <c r="B17" s="9"/>
      <c r="C17" s="5"/>
      <c r="D17" s="5"/>
      <c r="E17" s="9"/>
      <c r="F17" s="5"/>
      <c r="G17" s="9"/>
      <c r="H17" s="9"/>
      <c r="I17" s="5"/>
      <c r="J17" s="9" t="s">
        <v>16</v>
      </c>
      <c r="K17" s="5">
        <v>0.59719999999999995</v>
      </c>
      <c r="L17" s="5">
        <v>0.46970000000000001</v>
      </c>
      <c r="M17" s="5">
        <v>8.1600000000000006E-2</v>
      </c>
      <c r="N17" s="9" t="s">
        <v>16</v>
      </c>
      <c r="O17" s="9" t="s">
        <v>16</v>
      </c>
      <c r="P17" s="5">
        <v>0.88360000000000005</v>
      </c>
      <c r="Q17" s="7">
        <v>0.77170000000000005</v>
      </c>
    </row>
    <row r="18" spans="1:17" x14ac:dyDescent="0.2">
      <c r="A18" s="143" t="s">
        <v>8</v>
      </c>
      <c r="B18" s="5"/>
      <c r="C18" s="6"/>
      <c r="D18" s="5"/>
      <c r="E18" s="5"/>
      <c r="F18" s="5"/>
      <c r="G18" s="5"/>
      <c r="H18" s="5"/>
      <c r="I18" s="5"/>
      <c r="J18" s="5">
        <v>1</v>
      </c>
      <c r="K18" s="5">
        <v>0.10476000000000001</v>
      </c>
      <c r="L18" s="5">
        <v>2.1520000000000001E-2</v>
      </c>
      <c r="M18" s="5">
        <v>0.24629999999999999</v>
      </c>
      <c r="N18" s="5">
        <v>0.23393</v>
      </c>
      <c r="O18" s="5">
        <v>0.11669</v>
      </c>
      <c r="P18" s="5">
        <v>2.9510000000000002E-2</v>
      </c>
      <c r="Q18" s="7">
        <v>0.14496000000000001</v>
      </c>
    </row>
    <row r="19" spans="1:17" x14ac:dyDescent="0.2">
      <c r="A19" s="144"/>
      <c r="B19" s="9"/>
      <c r="C19" s="5"/>
      <c r="D19" s="9"/>
      <c r="E19" s="9"/>
      <c r="F19" s="9"/>
      <c r="G19" s="9"/>
      <c r="H19" s="5"/>
      <c r="I19" s="9"/>
      <c r="J19" s="5"/>
      <c r="K19" s="9">
        <v>4.4900000000000002E-2</v>
      </c>
      <c r="L19" s="5">
        <v>0.68120000000000003</v>
      </c>
      <c r="M19" s="9" t="s">
        <v>16</v>
      </c>
      <c r="N19" s="9" t="s">
        <v>16</v>
      </c>
      <c r="O19" s="9">
        <v>2.5399999999999999E-2</v>
      </c>
      <c r="P19" s="5">
        <v>0.57310000000000005</v>
      </c>
      <c r="Q19" s="10">
        <v>5.4000000000000003E-3</v>
      </c>
    </row>
    <row r="20" spans="1:17" x14ac:dyDescent="0.2">
      <c r="A20" s="143" t="s">
        <v>17</v>
      </c>
      <c r="B20" s="5"/>
      <c r="C20" s="5"/>
      <c r="D20" s="6"/>
      <c r="E20" s="6"/>
      <c r="F20" s="5"/>
      <c r="G20" s="6"/>
      <c r="H20" s="5"/>
      <c r="I20" s="5"/>
      <c r="J20" s="5"/>
      <c r="K20" s="5">
        <v>1</v>
      </c>
      <c r="L20" s="5">
        <v>0.20238</v>
      </c>
      <c r="M20" s="5">
        <v>0.23182</v>
      </c>
      <c r="N20" s="6">
        <v>-0.2074</v>
      </c>
      <c r="O20" s="6">
        <v>-2.223E-2</v>
      </c>
      <c r="P20" s="6">
        <v>-8.0999999999999996E-3</v>
      </c>
      <c r="Q20" s="7">
        <v>0.16646</v>
      </c>
    </row>
    <row r="21" spans="1:17" x14ac:dyDescent="0.2">
      <c r="A21" s="144"/>
      <c r="B21" s="5"/>
      <c r="C21" s="5"/>
      <c r="D21" s="5"/>
      <c r="E21" s="9"/>
      <c r="F21" s="9"/>
      <c r="G21" s="9"/>
      <c r="H21" s="9"/>
      <c r="I21" s="5"/>
      <c r="J21" s="9"/>
      <c r="K21" s="5"/>
      <c r="L21" s="9" t="s">
        <v>16</v>
      </c>
      <c r="M21" s="9" t="s">
        <v>16</v>
      </c>
      <c r="N21" s="9" t="s">
        <v>16</v>
      </c>
      <c r="O21" s="5">
        <v>0.67130000000000001</v>
      </c>
      <c r="P21" s="5">
        <v>0.877</v>
      </c>
      <c r="Q21" s="10">
        <v>1.4E-3</v>
      </c>
    </row>
    <row r="22" spans="1:17" x14ac:dyDescent="0.2">
      <c r="A22" s="143" t="s">
        <v>10</v>
      </c>
      <c r="B22" s="5"/>
      <c r="C22" s="6"/>
      <c r="D22" s="6"/>
      <c r="E22" s="6"/>
      <c r="F22" s="5"/>
      <c r="G22" s="6"/>
      <c r="H22" s="5"/>
      <c r="I22" s="6"/>
      <c r="J22" s="5"/>
      <c r="K22" s="5"/>
      <c r="L22" s="5">
        <v>1</v>
      </c>
      <c r="M22" s="5">
        <v>0.20091999999999999</v>
      </c>
      <c r="N22" s="6">
        <v>-3.8539999999999998E-2</v>
      </c>
      <c r="O22" s="6">
        <v>-4.4060000000000002E-2</v>
      </c>
      <c r="P22" s="5">
        <v>1.2880000000000001E-2</v>
      </c>
      <c r="Q22" s="7">
        <v>8.8539999999999994E-2</v>
      </c>
    </row>
    <row r="23" spans="1:17" x14ac:dyDescent="0.2">
      <c r="A23" s="144"/>
      <c r="B23" s="5"/>
      <c r="C23" s="5"/>
      <c r="D23" s="5"/>
      <c r="E23" s="5"/>
      <c r="F23" s="5"/>
      <c r="G23" s="5"/>
      <c r="H23" s="5"/>
      <c r="I23" s="5"/>
      <c r="J23" s="5"/>
      <c r="K23" s="9"/>
      <c r="L23" s="5"/>
      <c r="M23" s="9">
        <v>1E-4</v>
      </c>
      <c r="N23" s="5">
        <v>0.4617</v>
      </c>
      <c r="O23" s="5">
        <v>0.4</v>
      </c>
      <c r="P23" s="5">
        <v>0.80579999999999996</v>
      </c>
      <c r="Q23" s="7">
        <v>9.0300000000000005E-2</v>
      </c>
    </row>
    <row r="24" spans="1:17" x14ac:dyDescent="0.2">
      <c r="A24" s="143" t="s">
        <v>11</v>
      </c>
      <c r="B24" s="5"/>
      <c r="C24" s="5"/>
      <c r="D24" s="5"/>
      <c r="E24" s="6"/>
      <c r="F24" s="5"/>
      <c r="G24" s="5"/>
      <c r="H24" s="6"/>
      <c r="I24" s="5"/>
      <c r="J24" s="5"/>
      <c r="K24" s="5"/>
      <c r="L24" s="5"/>
      <c r="M24" s="5">
        <v>1</v>
      </c>
      <c r="N24" s="5">
        <v>3.4979999999999997E-2</v>
      </c>
      <c r="O24" s="5">
        <v>5.595E-2</v>
      </c>
      <c r="P24" s="5">
        <v>7.5920000000000001E-2</v>
      </c>
      <c r="Q24" s="7">
        <v>0.21412</v>
      </c>
    </row>
    <row r="25" spans="1:17" x14ac:dyDescent="0.2">
      <c r="A25" s="144"/>
      <c r="B25" s="9"/>
      <c r="C25" s="5"/>
      <c r="D25" s="5"/>
      <c r="E25" s="5"/>
      <c r="F25" s="9"/>
      <c r="G25" s="5"/>
      <c r="H25" s="5"/>
      <c r="I25" s="5"/>
      <c r="J25" s="9"/>
      <c r="K25" s="9"/>
      <c r="L25" s="9"/>
      <c r="M25" s="5"/>
      <c r="N25" s="5">
        <v>0.50419999999999998</v>
      </c>
      <c r="O25" s="5">
        <v>0.28510000000000002</v>
      </c>
      <c r="P25" s="5">
        <v>0.14660000000000001</v>
      </c>
      <c r="Q25" s="10" t="s">
        <v>16</v>
      </c>
    </row>
    <row r="26" spans="1:17" x14ac:dyDescent="0.2">
      <c r="A26" s="143" t="s">
        <v>12</v>
      </c>
      <c r="B26" s="6"/>
      <c r="C26" s="5"/>
      <c r="D26" s="5"/>
      <c r="E26" s="5"/>
      <c r="F26" s="6"/>
      <c r="G26" s="5"/>
      <c r="H26" s="5"/>
      <c r="I26" s="5"/>
      <c r="J26" s="5"/>
      <c r="K26" s="6"/>
      <c r="L26" s="6"/>
      <c r="M26" s="5"/>
      <c r="N26" s="5">
        <v>1</v>
      </c>
      <c r="O26" s="6">
        <v>-3.9070000000000001E-2</v>
      </c>
      <c r="P26" s="5">
        <v>0.13303999999999999</v>
      </c>
      <c r="Q26" s="11">
        <v>-5.6499999999999996E-3</v>
      </c>
    </row>
    <row r="27" spans="1:17" x14ac:dyDescent="0.2">
      <c r="A27" s="144"/>
      <c r="B27" s="5"/>
      <c r="C27" s="5"/>
      <c r="D27" s="9"/>
      <c r="E27" s="9"/>
      <c r="F27" s="9"/>
      <c r="G27" s="9"/>
      <c r="H27" s="9"/>
      <c r="I27" s="9"/>
      <c r="J27" s="9"/>
      <c r="K27" s="9"/>
      <c r="L27" s="5"/>
      <c r="M27" s="5"/>
      <c r="N27" s="5"/>
      <c r="O27" s="5">
        <v>0.45550000000000002</v>
      </c>
      <c r="P27" s="9">
        <v>1.0699999999999999E-2</v>
      </c>
      <c r="Q27" s="7">
        <v>0.91410000000000002</v>
      </c>
    </row>
    <row r="28" spans="1:17" x14ac:dyDescent="0.2">
      <c r="A28" s="143" t="s">
        <v>13</v>
      </c>
      <c r="B28" s="5"/>
      <c r="C28" s="5"/>
      <c r="D28" s="5"/>
      <c r="E28" s="5"/>
      <c r="F28" s="6"/>
      <c r="G28" s="6"/>
      <c r="H28" s="6"/>
      <c r="I28" s="6"/>
      <c r="J28" s="5"/>
      <c r="K28" s="6"/>
      <c r="L28" s="6"/>
      <c r="M28" s="5"/>
      <c r="N28" s="6"/>
      <c r="O28" s="5">
        <v>1</v>
      </c>
      <c r="P28" s="5">
        <v>0.16456999999999999</v>
      </c>
      <c r="Q28" s="7">
        <v>9.3340000000000006E-2</v>
      </c>
    </row>
    <row r="29" spans="1:17" x14ac:dyDescent="0.2">
      <c r="A29" s="144"/>
      <c r="B29" s="5"/>
      <c r="C29" s="5"/>
      <c r="D29" s="5"/>
      <c r="E29" s="5"/>
      <c r="F29" s="5"/>
      <c r="G29" s="5"/>
      <c r="H29" s="9"/>
      <c r="I29" s="9"/>
      <c r="J29" s="9"/>
      <c r="K29" s="5"/>
      <c r="L29" s="5"/>
      <c r="M29" s="5"/>
      <c r="N29" s="5"/>
      <c r="O29" s="5"/>
      <c r="P29" s="9">
        <v>1.6000000000000001E-3</v>
      </c>
      <c r="Q29" s="7">
        <v>7.4099999999999999E-2</v>
      </c>
    </row>
    <row r="30" spans="1:17" x14ac:dyDescent="0.2">
      <c r="A30" s="143" t="s">
        <v>14</v>
      </c>
      <c r="B30" s="5"/>
      <c r="C30" s="5"/>
      <c r="D30" s="5"/>
      <c r="E30" s="5"/>
      <c r="F30" s="5"/>
      <c r="G30" s="5"/>
      <c r="H30" s="5"/>
      <c r="I30" s="5"/>
      <c r="J30" s="5"/>
      <c r="K30" s="6"/>
      <c r="L30" s="5"/>
      <c r="M30" s="5"/>
      <c r="N30" s="5"/>
      <c r="O30" s="5"/>
      <c r="P30" s="5">
        <v>1</v>
      </c>
      <c r="Q30" s="7">
        <v>4.9880000000000001E-2</v>
      </c>
    </row>
    <row r="31" spans="1:17" x14ac:dyDescent="0.2">
      <c r="A31" s="144"/>
      <c r="B31" s="5"/>
      <c r="C31" s="9"/>
      <c r="D31" s="5"/>
      <c r="E31" s="9"/>
      <c r="F31" s="5"/>
      <c r="G31" s="9"/>
      <c r="H31" s="5"/>
      <c r="I31" s="5"/>
      <c r="J31" s="5"/>
      <c r="K31" s="5"/>
      <c r="L31" s="5"/>
      <c r="M31" s="5"/>
      <c r="N31" s="9"/>
      <c r="O31" s="9"/>
      <c r="P31" s="5"/>
      <c r="Q31" s="7">
        <v>0.3407</v>
      </c>
    </row>
    <row r="32" spans="1:17" x14ac:dyDescent="0.2">
      <c r="A32" s="143" t="s">
        <v>15</v>
      </c>
      <c r="B32" s="5"/>
      <c r="C32" s="5"/>
      <c r="D32" s="5"/>
      <c r="E32" s="6"/>
      <c r="F32" s="5"/>
      <c r="G32" s="5"/>
      <c r="H32" s="6"/>
      <c r="I32" s="6"/>
      <c r="J32" s="5"/>
      <c r="K32" s="5"/>
      <c r="L32" s="5"/>
      <c r="M32" s="5"/>
      <c r="N32" s="6"/>
      <c r="O32" s="5"/>
      <c r="P32" s="5"/>
      <c r="Q32" s="7">
        <v>1</v>
      </c>
    </row>
    <row r="33" spans="1:17" ht="17" thickBot="1" x14ac:dyDescent="0.25">
      <c r="A33" s="145"/>
      <c r="B33" s="12"/>
      <c r="C33" s="13"/>
      <c r="D33" s="12"/>
      <c r="E33" s="12"/>
      <c r="F33" s="13"/>
      <c r="G33" s="13"/>
      <c r="H33" s="12"/>
      <c r="I33" s="12"/>
      <c r="J33" s="13"/>
      <c r="K33" s="13"/>
      <c r="L33" s="12"/>
      <c r="M33" s="13"/>
      <c r="N33" s="12"/>
      <c r="O33" s="12"/>
      <c r="P33" s="12"/>
      <c r="Q33" s="14"/>
    </row>
    <row r="34" spans="1:17" x14ac:dyDescent="0.2">
      <c r="A34" s="15"/>
    </row>
    <row r="35" spans="1:17" x14ac:dyDescent="0.2">
      <c r="A35" s="15"/>
    </row>
    <row r="36" spans="1:17" x14ac:dyDescent="0.2">
      <c r="A36" s="142" t="s">
        <v>220</v>
      </c>
      <c r="B36" s="142"/>
      <c r="C36" s="142"/>
      <c r="D36" s="142"/>
      <c r="E36" s="142"/>
      <c r="F36" s="142"/>
      <c r="G36" s="142"/>
      <c r="H36" s="142"/>
      <c r="I36" s="142"/>
      <c r="J36" s="142"/>
    </row>
    <row r="37" spans="1:17" x14ac:dyDescent="0.2">
      <c r="A37" s="15"/>
    </row>
    <row r="38" spans="1:17" x14ac:dyDescent="0.2">
      <c r="A38" s="15"/>
    </row>
    <row r="39" spans="1:17" x14ac:dyDescent="0.2">
      <c r="A39" s="15"/>
    </row>
    <row r="40" spans="1:17" x14ac:dyDescent="0.2">
      <c r="A40" s="15"/>
    </row>
    <row r="41" spans="1:17" x14ac:dyDescent="0.2">
      <c r="A41" s="15"/>
    </row>
    <row r="42" spans="1:17" x14ac:dyDescent="0.2">
      <c r="A42" s="15"/>
    </row>
    <row r="43" spans="1:17" x14ac:dyDescent="0.2">
      <c r="A43" s="15"/>
    </row>
    <row r="44" spans="1:17" x14ac:dyDescent="0.2">
      <c r="A44" s="15"/>
    </row>
    <row r="45" spans="1:17" x14ac:dyDescent="0.2">
      <c r="A45" s="15"/>
    </row>
    <row r="46" spans="1:17" x14ac:dyDescent="0.2">
      <c r="A46" s="15"/>
    </row>
    <row r="47" spans="1:17" x14ac:dyDescent="0.2">
      <c r="A47" s="15"/>
    </row>
    <row r="48" spans="1:17" x14ac:dyDescent="0.2">
      <c r="A48" s="15"/>
    </row>
    <row r="49" spans="1:1" x14ac:dyDescent="0.2">
      <c r="A49" s="15"/>
    </row>
    <row r="50" spans="1:1" x14ac:dyDescent="0.2">
      <c r="A50" s="15"/>
    </row>
    <row r="51" spans="1:1" x14ac:dyDescent="0.2">
      <c r="A51" s="15"/>
    </row>
    <row r="52" spans="1:1" x14ac:dyDescent="0.2">
      <c r="A52" s="15"/>
    </row>
    <row r="53" spans="1:1" x14ac:dyDescent="0.2">
      <c r="A53" s="15"/>
    </row>
    <row r="54" spans="1:1" x14ac:dyDescent="0.2">
      <c r="A54" s="15"/>
    </row>
    <row r="55" spans="1:1" x14ac:dyDescent="0.2">
      <c r="A55" s="15"/>
    </row>
    <row r="56" spans="1:1" x14ac:dyDescent="0.2">
      <c r="A56" s="15"/>
    </row>
    <row r="57" spans="1:1" x14ac:dyDescent="0.2">
      <c r="A57" s="15"/>
    </row>
    <row r="58" spans="1:1" x14ac:dyDescent="0.2">
      <c r="A58" s="15"/>
    </row>
    <row r="59" spans="1:1" x14ac:dyDescent="0.2">
      <c r="A59" s="15"/>
    </row>
    <row r="60" spans="1:1" x14ac:dyDescent="0.2">
      <c r="A60" s="15"/>
    </row>
    <row r="61" spans="1:1" x14ac:dyDescent="0.2">
      <c r="A61" s="15"/>
    </row>
    <row r="62" spans="1:1" x14ac:dyDescent="0.2">
      <c r="A62" s="15"/>
    </row>
    <row r="63" spans="1:1" x14ac:dyDescent="0.2">
      <c r="A63" s="15"/>
    </row>
    <row r="64" spans="1:1" x14ac:dyDescent="0.2">
      <c r="A64" s="15"/>
    </row>
    <row r="65" spans="1:1" x14ac:dyDescent="0.2">
      <c r="A65" s="15"/>
    </row>
    <row r="66" spans="1:1" x14ac:dyDescent="0.2">
      <c r="A66" s="15"/>
    </row>
    <row r="67" spans="1:1" x14ac:dyDescent="0.2">
      <c r="A67" s="15"/>
    </row>
    <row r="68" spans="1:1" x14ac:dyDescent="0.2">
      <c r="A68" s="15"/>
    </row>
    <row r="69" spans="1:1" x14ac:dyDescent="0.2">
      <c r="A69" s="15"/>
    </row>
    <row r="70" spans="1:1" x14ac:dyDescent="0.2">
      <c r="A70" s="15"/>
    </row>
    <row r="71" spans="1:1" x14ac:dyDescent="0.2">
      <c r="A71" s="15"/>
    </row>
    <row r="72" spans="1:1" x14ac:dyDescent="0.2">
      <c r="A72" s="15"/>
    </row>
    <row r="73" spans="1:1" x14ac:dyDescent="0.2">
      <c r="A73" s="15"/>
    </row>
    <row r="74" spans="1:1" x14ac:dyDescent="0.2">
      <c r="A74" s="15"/>
    </row>
    <row r="75" spans="1:1" x14ac:dyDescent="0.2">
      <c r="A75" s="15"/>
    </row>
    <row r="76" spans="1:1" x14ac:dyDescent="0.2">
      <c r="A76" s="15"/>
    </row>
    <row r="77" spans="1:1" x14ac:dyDescent="0.2">
      <c r="A77" s="15"/>
    </row>
    <row r="78" spans="1:1" x14ac:dyDescent="0.2">
      <c r="A78" s="15"/>
    </row>
    <row r="79" spans="1:1" x14ac:dyDescent="0.2">
      <c r="A79" s="15"/>
    </row>
    <row r="80" spans="1:1" x14ac:dyDescent="0.2">
      <c r="A80" s="15"/>
    </row>
    <row r="81" spans="1:1" x14ac:dyDescent="0.2">
      <c r="A81" s="15"/>
    </row>
    <row r="82" spans="1:1" x14ac:dyDescent="0.2">
      <c r="A82" s="15"/>
    </row>
    <row r="83" spans="1:1" x14ac:dyDescent="0.2">
      <c r="A83" s="15"/>
    </row>
    <row r="84" spans="1:1" x14ac:dyDescent="0.2">
      <c r="A84" s="15"/>
    </row>
    <row r="85" spans="1:1" x14ac:dyDescent="0.2">
      <c r="A85" s="15"/>
    </row>
    <row r="86" spans="1:1" x14ac:dyDescent="0.2">
      <c r="A86" s="15"/>
    </row>
    <row r="87" spans="1:1" x14ac:dyDescent="0.2">
      <c r="A87" s="15"/>
    </row>
    <row r="88" spans="1:1" x14ac:dyDescent="0.2">
      <c r="A88" s="15"/>
    </row>
    <row r="89" spans="1:1" x14ac:dyDescent="0.2">
      <c r="A89" s="15"/>
    </row>
    <row r="90" spans="1:1" x14ac:dyDescent="0.2">
      <c r="A90" s="15"/>
    </row>
    <row r="91" spans="1:1" x14ac:dyDescent="0.2">
      <c r="A91" s="15"/>
    </row>
    <row r="92" spans="1:1" x14ac:dyDescent="0.2">
      <c r="A92" s="15"/>
    </row>
    <row r="93" spans="1:1" x14ac:dyDescent="0.2">
      <c r="A93" s="15"/>
    </row>
    <row r="94" spans="1:1" x14ac:dyDescent="0.2">
      <c r="A94" s="15"/>
    </row>
    <row r="95" spans="1:1" x14ac:dyDescent="0.2">
      <c r="A95" s="15"/>
    </row>
    <row r="96" spans="1:1" x14ac:dyDescent="0.2">
      <c r="A96" s="15"/>
    </row>
    <row r="97" spans="1:1" x14ac:dyDescent="0.2">
      <c r="A97" s="15"/>
    </row>
    <row r="98" spans="1:1" x14ac:dyDescent="0.2">
      <c r="A98" s="15"/>
    </row>
    <row r="99" spans="1:1" x14ac:dyDescent="0.2">
      <c r="A99" s="15"/>
    </row>
    <row r="100" spans="1:1" x14ac:dyDescent="0.2">
      <c r="A100" s="15"/>
    </row>
    <row r="101" spans="1:1" x14ac:dyDescent="0.2">
      <c r="A101" s="15"/>
    </row>
    <row r="102" spans="1:1" x14ac:dyDescent="0.2">
      <c r="A102" s="15"/>
    </row>
    <row r="103" spans="1:1" x14ac:dyDescent="0.2">
      <c r="A103" s="15"/>
    </row>
    <row r="104" spans="1:1" x14ac:dyDescent="0.2">
      <c r="A104" s="15"/>
    </row>
    <row r="105" spans="1:1" x14ac:dyDescent="0.2">
      <c r="A105" s="15"/>
    </row>
    <row r="106" spans="1:1" x14ac:dyDescent="0.2">
      <c r="A106" s="15"/>
    </row>
    <row r="107" spans="1:1" x14ac:dyDescent="0.2">
      <c r="A107" s="15"/>
    </row>
    <row r="108" spans="1:1" x14ac:dyDescent="0.2">
      <c r="A108" s="15"/>
    </row>
    <row r="109" spans="1:1" x14ac:dyDescent="0.2">
      <c r="A109" s="15"/>
    </row>
    <row r="110" spans="1:1" x14ac:dyDescent="0.2">
      <c r="A110" s="15"/>
    </row>
    <row r="111" spans="1:1" x14ac:dyDescent="0.2">
      <c r="A111" s="15"/>
    </row>
    <row r="112" spans="1:1" x14ac:dyDescent="0.2">
      <c r="A112" s="15"/>
    </row>
    <row r="113" spans="1:1" x14ac:dyDescent="0.2">
      <c r="A113" s="15"/>
    </row>
    <row r="114" spans="1:1" x14ac:dyDescent="0.2">
      <c r="A114" s="15"/>
    </row>
    <row r="115" spans="1:1" x14ac:dyDescent="0.2">
      <c r="A115" s="15"/>
    </row>
    <row r="116" spans="1:1" x14ac:dyDescent="0.2">
      <c r="A116" s="15"/>
    </row>
    <row r="117" spans="1:1" x14ac:dyDescent="0.2">
      <c r="A117" s="15"/>
    </row>
    <row r="118" spans="1:1" x14ac:dyDescent="0.2">
      <c r="A118" s="15"/>
    </row>
    <row r="119" spans="1:1" x14ac:dyDescent="0.2">
      <c r="A119" s="15"/>
    </row>
    <row r="120" spans="1:1" x14ac:dyDescent="0.2">
      <c r="A120" s="15"/>
    </row>
    <row r="121" spans="1:1" x14ac:dyDescent="0.2">
      <c r="A121" s="15"/>
    </row>
    <row r="122" spans="1:1" x14ac:dyDescent="0.2">
      <c r="A122" s="15"/>
    </row>
    <row r="123" spans="1:1" x14ac:dyDescent="0.2">
      <c r="A123" s="15"/>
    </row>
    <row r="124" spans="1:1" x14ac:dyDescent="0.2">
      <c r="A124" s="15"/>
    </row>
    <row r="125" spans="1:1" x14ac:dyDescent="0.2">
      <c r="A125" s="15"/>
    </row>
    <row r="126" spans="1:1" x14ac:dyDescent="0.2">
      <c r="A126" s="15"/>
    </row>
    <row r="127" spans="1:1" x14ac:dyDescent="0.2">
      <c r="A127" s="15"/>
    </row>
    <row r="128" spans="1:1" x14ac:dyDescent="0.2">
      <c r="A128" s="15"/>
    </row>
    <row r="129" spans="1:1" x14ac:dyDescent="0.2">
      <c r="A129" s="15"/>
    </row>
    <row r="130" spans="1:1" x14ac:dyDescent="0.2">
      <c r="A130" s="15"/>
    </row>
    <row r="131" spans="1:1" x14ac:dyDescent="0.2">
      <c r="A131" s="15"/>
    </row>
    <row r="132" spans="1:1" x14ac:dyDescent="0.2">
      <c r="A132" s="15"/>
    </row>
    <row r="133" spans="1:1" x14ac:dyDescent="0.2">
      <c r="A133" s="15"/>
    </row>
    <row r="134" spans="1:1" x14ac:dyDescent="0.2">
      <c r="A134" s="15"/>
    </row>
    <row r="135" spans="1:1" x14ac:dyDescent="0.2">
      <c r="A135" s="15"/>
    </row>
    <row r="136" spans="1:1" x14ac:dyDescent="0.2">
      <c r="A136" s="15"/>
    </row>
    <row r="137" spans="1:1" x14ac:dyDescent="0.2">
      <c r="A137" s="15"/>
    </row>
    <row r="138" spans="1:1" x14ac:dyDescent="0.2">
      <c r="A138" s="15"/>
    </row>
    <row r="139" spans="1:1" x14ac:dyDescent="0.2">
      <c r="A139" s="15"/>
    </row>
    <row r="140" spans="1:1" x14ac:dyDescent="0.2">
      <c r="A140" s="15"/>
    </row>
    <row r="141" spans="1:1" x14ac:dyDescent="0.2">
      <c r="A141" s="15"/>
    </row>
    <row r="142" spans="1:1" x14ac:dyDescent="0.2">
      <c r="A142" s="15"/>
    </row>
    <row r="143" spans="1:1" x14ac:dyDescent="0.2">
      <c r="A143" s="15"/>
    </row>
    <row r="144" spans="1:1" x14ac:dyDescent="0.2">
      <c r="A144" s="15"/>
    </row>
    <row r="145" spans="1:1" x14ac:dyDescent="0.2">
      <c r="A145" s="15"/>
    </row>
    <row r="146" spans="1:1" x14ac:dyDescent="0.2">
      <c r="A146" s="15"/>
    </row>
    <row r="147" spans="1:1" x14ac:dyDescent="0.2">
      <c r="A147" s="15"/>
    </row>
    <row r="148" spans="1:1" x14ac:dyDescent="0.2">
      <c r="A148" s="15"/>
    </row>
    <row r="149" spans="1:1" x14ac:dyDescent="0.2">
      <c r="A149" s="15"/>
    </row>
    <row r="150" spans="1:1" x14ac:dyDescent="0.2">
      <c r="A150" s="15"/>
    </row>
    <row r="151" spans="1:1" x14ac:dyDescent="0.2">
      <c r="A151" s="15"/>
    </row>
    <row r="152" spans="1:1" x14ac:dyDescent="0.2">
      <c r="A152" s="15"/>
    </row>
    <row r="153" spans="1:1" x14ac:dyDescent="0.2">
      <c r="A153" s="15"/>
    </row>
    <row r="154" spans="1:1" x14ac:dyDescent="0.2">
      <c r="A154" s="15"/>
    </row>
    <row r="155" spans="1:1" x14ac:dyDescent="0.2">
      <c r="A155" s="15"/>
    </row>
    <row r="156" spans="1:1" x14ac:dyDescent="0.2">
      <c r="A156" s="15"/>
    </row>
    <row r="157" spans="1:1" x14ac:dyDescent="0.2">
      <c r="A157" s="15"/>
    </row>
    <row r="158" spans="1:1" x14ac:dyDescent="0.2">
      <c r="A158" s="15"/>
    </row>
    <row r="159" spans="1:1" x14ac:dyDescent="0.2">
      <c r="A159" s="15"/>
    </row>
    <row r="160" spans="1:1" x14ac:dyDescent="0.2">
      <c r="A160" s="15"/>
    </row>
    <row r="161" spans="1:1" x14ac:dyDescent="0.2">
      <c r="A161" s="15"/>
    </row>
    <row r="162" spans="1:1" x14ac:dyDescent="0.2">
      <c r="A162" s="15"/>
    </row>
    <row r="163" spans="1:1" x14ac:dyDescent="0.2">
      <c r="A163" s="15"/>
    </row>
    <row r="164" spans="1:1" x14ac:dyDescent="0.2">
      <c r="A164" s="15"/>
    </row>
    <row r="165" spans="1:1" x14ac:dyDescent="0.2">
      <c r="A165" s="15"/>
    </row>
    <row r="166" spans="1:1" x14ac:dyDescent="0.2">
      <c r="A166" s="15"/>
    </row>
    <row r="167" spans="1:1" x14ac:dyDescent="0.2">
      <c r="A167" s="15"/>
    </row>
    <row r="168" spans="1:1" x14ac:dyDescent="0.2">
      <c r="A168" s="15"/>
    </row>
    <row r="169" spans="1:1" x14ac:dyDescent="0.2">
      <c r="A169" s="15"/>
    </row>
    <row r="170" spans="1:1" x14ac:dyDescent="0.2">
      <c r="A170" s="15"/>
    </row>
    <row r="171" spans="1:1" x14ac:dyDescent="0.2">
      <c r="A171" s="15"/>
    </row>
    <row r="172" spans="1:1" x14ac:dyDescent="0.2">
      <c r="A172" s="15"/>
    </row>
    <row r="173" spans="1:1" x14ac:dyDescent="0.2">
      <c r="A173" s="15"/>
    </row>
    <row r="174" spans="1:1" x14ac:dyDescent="0.2">
      <c r="A174" s="15"/>
    </row>
    <row r="175" spans="1:1" x14ac:dyDescent="0.2">
      <c r="A175" s="15"/>
    </row>
    <row r="176" spans="1:1" x14ac:dyDescent="0.2">
      <c r="A176" s="15"/>
    </row>
    <row r="177" spans="1:1" x14ac:dyDescent="0.2">
      <c r="A177" s="15"/>
    </row>
    <row r="178" spans="1:1" x14ac:dyDescent="0.2">
      <c r="A178" s="15"/>
    </row>
    <row r="179" spans="1:1" x14ac:dyDescent="0.2">
      <c r="A179" s="15"/>
    </row>
    <row r="180" spans="1:1" x14ac:dyDescent="0.2">
      <c r="A180" s="15"/>
    </row>
    <row r="181" spans="1:1" x14ac:dyDescent="0.2">
      <c r="A181" s="15"/>
    </row>
    <row r="182" spans="1:1" x14ac:dyDescent="0.2">
      <c r="A182" s="15"/>
    </row>
    <row r="183" spans="1:1" x14ac:dyDescent="0.2">
      <c r="A183" s="15"/>
    </row>
    <row r="184" spans="1:1" x14ac:dyDescent="0.2">
      <c r="A184" s="15"/>
    </row>
    <row r="185" spans="1:1" x14ac:dyDescent="0.2">
      <c r="A185" s="15"/>
    </row>
    <row r="186" spans="1:1" x14ac:dyDescent="0.2">
      <c r="A186" s="15"/>
    </row>
    <row r="187" spans="1:1" x14ac:dyDescent="0.2">
      <c r="A187" s="15"/>
    </row>
    <row r="188" spans="1:1" x14ac:dyDescent="0.2">
      <c r="A188" s="15"/>
    </row>
    <row r="189" spans="1:1" x14ac:dyDescent="0.2">
      <c r="A189" s="15"/>
    </row>
    <row r="190" spans="1:1" x14ac:dyDescent="0.2">
      <c r="A190" s="15"/>
    </row>
    <row r="191" spans="1:1" x14ac:dyDescent="0.2">
      <c r="A191" s="15"/>
    </row>
    <row r="192" spans="1:1" x14ac:dyDescent="0.2">
      <c r="A192" s="15"/>
    </row>
    <row r="193" spans="1:1" x14ac:dyDescent="0.2">
      <c r="A193" s="15"/>
    </row>
    <row r="194" spans="1:1" x14ac:dyDescent="0.2">
      <c r="A194" s="15"/>
    </row>
    <row r="195" spans="1:1" x14ac:dyDescent="0.2">
      <c r="A195" s="15"/>
    </row>
    <row r="196" spans="1:1" x14ac:dyDescent="0.2">
      <c r="A196" s="15"/>
    </row>
    <row r="197" spans="1:1" x14ac:dyDescent="0.2">
      <c r="A197" s="15"/>
    </row>
    <row r="198" spans="1:1" x14ac:dyDescent="0.2">
      <c r="A198" s="15"/>
    </row>
    <row r="199" spans="1:1" x14ac:dyDescent="0.2">
      <c r="A199" s="15"/>
    </row>
    <row r="200" spans="1:1" x14ac:dyDescent="0.2">
      <c r="A200" s="15"/>
    </row>
    <row r="201" spans="1:1" x14ac:dyDescent="0.2">
      <c r="A201" s="15"/>
    </row>
    <row r="202" spans="1:1" x14ac:dyDescent="0.2">
      <c r="A202" s="15"/>
    </row>
    <row r="203" spans="1:1" x14ac:dyDescent="0.2">
      <c r="A203" s="15"/>
    </row>
    <row r="204" spans="1:1" x14ac:dyDescent="0.2">
      <c r="A204" s="15"/>
    </row>
    <row r="205" spans="1:1" x14ac:dyDescent="0.2">
      <c r="A205" s="15"/>
    </row>
    <row r="206" spans="1:1" x14ac:dyDescent="0.2">
      <c r="A206" s="15"/>
    </row>
    <row r="207" spans="1:1" x14ac:dyDescent="0.2">
      <c r="A207" s="15"/>
    </row>
    <row r="208" spans="1:1" x14ac:dyDescent="0.2">
      <c r="A208" s="15"/>
    </row>
    <row r="209" spans="1:1" x14ac:dyDescent="0.2">
      <c r="A209" s="15"/>
    </row>
    <row r="210" spans="1:1" x14ac:dyDescent="0.2">
      <c r="A210" s="15"/>
    </row>
    <row r="211" spans="1:1" x14ac:dyDescent="0.2">
      <c r="A211" s="15"/>
    </row>
    <row r="212" spans="1:1" x14ac:dyDescent="0.2">
      <c r="A212" s="15"/>
    </row>
    <row r="213" spans="1:1" x14ac:dyDescent="0.2">
      <c r="A213" s="15"/>
    </row>
    <row r="214" spans="1:1" x14ac:dyDescent="0.2">
      <c r="A214" s="15"/>
    </row>
    <row r="215" spans="1:1" x14ac:dyDescent="0.2">
      <c r="A215" s="15"/>
    </row>
    <row r="216" spans="1:1" x14ac:dyDescent="0.2">
      <c r="A216" s="15"/>
    </row>
    <row r="217" spans="1:1" x14ac:dyDescent="0.2">
      <c r="A217" s="15"/>
    </row>
    <row r="218" spans="1:1" x14ac:dyDescent="0.2">
      <c r="A218" s="15"/>
    </row>
    <row r="219" spans="1:1" x14ac:dyDescent="0.2">
      <c r="A219" s="15"/>
    </row>
    <row r="220" spans="1:1" x14ac:dyDescent="0.2">
      <c r="A220" s="15"/>
    </row>
    <row r="221" spans="1:1" x14ac:dyDescent="0.2">
      <c r="A221" s="15"/>
    </row>
    <row r="222" spans="1:1" x14ac:dyDescent="0.2">
      <c r="A222" s="15"/>
    </row>
    <row r="223" spans="1:1" x14ac:dyDescent="0.2">
      <c r="A223" s="15"/>
    </row>
    <row r="224" spans="1:1" x14ac:dyDescent="0.2">
      <c r="A224" s="15"/>
    </row>
    <row r="225" spans="1:1" x14ac:dyDescent="0.2">
      <c r="A225" s="15"/>
    </row>
    <row r="226" spans="1:1" x14ac:dyDescent="0.2">
      <c r="A226" s="15"/>
    </row>
    <row r="227" spans="1:1" x14ac:dyDescent="0.2">
      <c r="A227" s="15"/>
    </row>
    <row r="228" spans="1:1" x14ac:dyDescent="0.2">
      <c r="A228" s="15"/>
    </row>
    <row r="229" spans="1:1" x14ac:dyDescent="0.2">
      <c r="A229" s="15"/>
    </row>
    <row r="230" spans="1:1" x14ac:dyDescent="0.2">
      <c r="A230" s="15"/>
    </row>
    <row r="231" spans="1:1" x14ac:dyDescent="0.2">
      <c r="A231" s="15"/>
    </row>
    <row r="232" spans="1:1" x14ac:dyDescent="0.2">
      <c r="A232" s="15"/>
    </row>
    <row r="233" spans="1:1" x14ac:dyDescent="0.2">
      <c r="A233" s="15"/>
    </row>
    <row r="234" spans="1:1" x14ac:dyDescent="0.2">
      <c r="A234" s="15"/>
    </row>
    <row r="235" spans="1:1" x14ac:dyDescent="0.2">
      <c r="A235" s="15"/>
    </row>
    <row r="236" spans="1:1" x14ac:dyDescent="0.2">
      <c r="A236" s="15"/>
    </row>
    <row r="237" spans="1:1" x14ac:dyDescent="0.2">
      <c r="A237" s="15"/>
    </row>
    <row r="238" spans="1:1" x14ac:dyDescent="0.2">
      <c r="A238" s="15"/>
    </row>
    <row r="239" spans="1:1" x14ac:dyDescent="0.2">
      <c r="A239" s="15"/>
    </row>
    <row r="240" spans="1:1" x14ac:dyDescent="0.2">
      <c r="A240" s="15"/>
    </row>
    <row r="241" spans="1:1" x14ac:dyDescent="0.2">
      <c r="A241" s="15"/>
    </row>
    <row r="242" spans="1:1" x14ac:dyDescent="0.2">
      <c r="A242" s="15"/>
    </row>
    <row r="243" spans="1:1" x14ac:dyDescent="0.2">
      <c r="A243" s="15"/>
    </row>
    <row r="244" spans="1:1" x14ac:dyDescent="0.2">
      <c r="A244" s="15"/>
    </row>
    <row r="245" spans="1:1" x14ac:dyDescent="0.2">
      <c r="A245" s="15"/>
    </row>
    <row r="246" spans="1:1" x14ac:dyDescent="0.2">
      <c r="A246" s="15"/>
    </row>
    <row r="247" spans="1:1" x14ac:dyDescent="0.2">
      <c r="A247" s="15"/>
    </row>
    <row r="248" spans="1:1" x14ac:dyDescent="0.2">
      <c r="A248" s="15"/>
    </row>
    <row r="249" spans="1:1" x14ac:dyDescent="0.2">
      <c r="A249" s="15"/>
    </row>
    <row r="250" spans="1:1" x14ac:dyDescent="0.2">
      <c r="A250" s="15"/>
    </row>
    <row r="251" spans="1:1" x14ac:dyDescent="0.2">
      <c r="A251" s="15"/>
    </row>
    <row r="252" spans="1:1" x14ac:dyDescent="0.2">
      <c r="A252" s="15"/>
    </row>
    <row r="253" spans="1:1" x14ac:dyDescent="0.2">
      <c r="A253" s="15"/>
    </row>
    <row r="254" spans="1:1" x14ac:dyDescent="0.2">
      <c r="A254" s="15"/>
    </row>
    <row r="255" spans="1:1" x14ac:dyDescent="0.2">
      <c r="A255" s="15"/>
    </row>
    <row r="256" spans="1:1" x14ac:dyDescent="0.2">
      <c r="A256" s="15"/>
    </row>
    <row r="257" spans="1:1" x14ac:dyDescent="0.2">
      <c r="A257" s="15"/>
    </row>
    <row r="258" spans="1:1" x14ac:dyDescent="0.2">
      <c r="A258" s="15"/>
    </row>
    <row r="259" spans="1:1" x14ac:dyDescent="0.2">
      <c r="A259" s="15"/>
    </row>
    <row r="260" spans="1:1" x14ac:dyDescent="0.2">
      <c r="A260" s="15"/>
    </row>
    <row r="261" spans="1:1" x14ac:dyDescent="0.2">
      <c r="A261" s="15"/>
    </row>
    <row r="262" spans="1:1" x14ac:dyDescent="0.2">
      <c r="A262" s="15"/>
    </row>
    <row r="263" spans="1:1" x14ac:dyDescent="0.2">
      <c r="A263" s="15"/>
    </row>
    <row r="264" spans="1:1" x14ac:dyDescent="0.2">
      <c r="A264" s="15"/>
    </row>
    <row r="265" spans="1:1" x14ac:dyDescent="0.2">
      <c r="A265" s="15"/>
    </row>
    <row r="266" spans="1:1" x14ac:dyDescent="0.2">
      <c r="A266" s="15"/>
    </row>
    <row r="267" spans="1:1" x14ac:dyDescent="0.2">
      <c r="A267" s="15"/>
    </row>
    <row r="268" spans="1:1" x14ac:dyDescent="0.2">
      <c r="A268" s="15"/>
    </row>
    <row r="269" spans="1:1" x14ac:dyDescent="0.2">
      <c r="A269" s="15"/>
    </row>
    <row r="270" spans="1:1" x14ac:dyDescent="0.2">
      <c r="A270" s="15"/>
    </row>
    <row r="271" spans="1:1" x14ac:dyDescent="0.2">
      <c r="A271" s="15"/>
    </row>
    <row r="272" spans="1:1" x14ac:dyDescent="0.2">
      <c r="A272" s="15"/>
    </row>
    <row r="273" spans="1:1" x14ac:dyDescent="0.2">
      <c r="A273" s="15"/>
    </row>
    <row r="274" spans="1:1" x14ac:dyDescent="0.2">
      <c r="A274" s="15"/>
    </row>
    <row r="275" spans="1:1" x14ac:dyDescent="0.2">
      <c r="A275" s="15"/>
    </row>
    <row r="276" spans="1:1" x14ac:dyDescent="0.2">
      <c r="A276" s="15"/>
    </row>
    <row r="277" spans="1:1" x14ac:dyDescent="0.2">
      <c r="A277" s="15"/>
    </row>
    <row r="278" spans="1:1" x14ac:dyDescent="0.2">
      <c r="A278" s="15"/>
    </row>
    <row r="279" spans="1:1" x14ac:dyDescent="0.2">
      <c r="A279" s="15"/>
    </row>
    <row r="280" spans="1:1" x14ac:dyDescent="0.2">
      <c r="A280" s="15"/>
    </row>
    <row r="281" spans="1:1" x14ac:dyDescent="0.2">
      <c r="A281" s="15"/>
    </row>
    <row r="282" spans="1:1" x14ac:dyDescent="0.2">
      <c r="A282" s="15"/>
    </row>
    <row r="283" spans="1:1" x14ac:dyDescent="0.2">
      <c r="A283" s="15"/>
    </row>
    <row r="284" spans="1:1" x14ac:dyDescent="0.2">
      <c r="A284" s="15"/>
    </row>
    <row r="285" spans="1:1" x14ac:dyDescent="0.2">
      <c r="A285" s="15"/>
    </row>
    <row r="286" spans="1:1" x14ac:dyDescent="0.2">
      <c r="A286" s="15"/>
    </row>
    <row r="287" spans="1:1" x14ac:dyDescent="0.2">
      <c r="A287" s="15"/>
    </row>
    <row r="288" spans="1:1" x14ac:dyDescent="0.2">
      <c r="A288" s="15"/>
    </row>
    <row r="289" spans="1:1" x14ac:dyDescent="0.2">
      <c r="A289" s="15"/>
    </row>
    <row r="290" spans="1:1" x14ac:dyDescent="0.2">
      <c r="A290" s="15"/>
    </row>
    <row r="291" spans="1:1" x14ac:dyDescent="0.2">
      <c r="A291" s="15"/>
    </row>
    <row r="292" spans="1:1" x14ac:dyDescent="0.2">
      <c r="A292" s="15"/>
    </row>
    <row r="293" spans="1:1" x14ac:dyDescent="0.2">
      <c r="A293" s="15"/>
    </row>
    <row r="294" spans="1:1" x14ac:dyDescent="0.2">
      <c r="A294" s="15"/>
    </row>
    <row r="295" spans="1:1" x14ac:dyDescent="0.2">
      <c r="A295" s="15"/>
    </row>
    <row r="296" spans="1:1" x14ac:dyDescent="0.2">
      <c r="A296" s="15"/>
    </row>
    <row r="297" spans="1:1" x14ac:dyDescent="0.2">
      <c r="A297" s="15"/>
    </row>
    <row r="298" spans="1:1" x14ac:dyDescent="0.2">
      <c r="A298" s="15"/>
    </row>
    <row r="299" spans="1:1" x14ac:dyDescent="0.2">
      <c r="A299" s="15"/>
    </row>
    <row r="300" spans="1:1" x14ac:dyDescent="0.2">
      <c r="A300" s="15"/>
    </row>
    <row r="301" spans="1:1" x14ac:dyDescent="0.2">
      <c r="A301" s="15"/>
    </row>
    <row r="302" spans="1:1" x14ac:dyDescent="0.2">
      <c r="A302" s="15"/>
    </row>
    <row r="303" spans="1:1" x14ac:dyDescent="0.2">
      <c r="A303" s="15"/>
    </row>
    <row r="304" spans="1:1" x14ac:dyDescent="0.2">
      <c r="A304" s="15"/>
    </row>
    <row r="305" spans="1:1" x14ac:dyDescent="0.2">
      <c r="A305" s="15"/>
    </row>
    <row r="306" spans="1:1" x14ac:dyDescent="0.2">
      <c r="A306" s="15"/>
    </row>
    <row r="307" spans="1:1" x14ac:dyDescent="0.2">
      <c r="A307" s="15"/>
    </row>
    <row r="308" spans="1:1" x14ac:dyDescent="0.2">
      <c r="A308" s="15"/>
    </row>
    <row r="309" spans="1:1" x14ac:dyDescent="0.2">
      <c r="A309" s="15"/>
    </row>
    <row r="310" spans="1:1" x14ac:dyDescent="0.2">
      <c r="A310" s="15"/>
    </row>
    <row r="311" spans="1:1" x14ac:dyDescent="0.2">
      <c r="A311" s="15"/>
    </row>
    <row r="312" spans="1:1" x14ac:dyDescent="0.2">
      <c r="A312" s="15"/>
    </row>
    <row r="313" spans="1:1" x14ac:dyDescent="0.2">
      <c r="A313" s="15"/>
    </row>
    <row r="314" spans="1:1" x14ac:dyDescent="0.2">
      <c r="A314" s="15"/>
    </row>
    <row r="315" spans="1:1" x14ac:dyDescent="0.2">
      <c r="A315" s="15"/>
    </row>
    <row r="316" spans="1:1" x14ac:dyDescent="0.2">
      <c r="A316" s="15"/>
    </row>
    <row r="317" spans="1:1" x14ac:dyDescent="0.2">
      <c r="A317" s="15"/>
    </row>
    <row r="318" spans="1:1" x14ac:dyDescent="0.2">
      <c r="A318" s="15"/>
    </row>
    <row r="319" spans="1:1" x14ac:dyDescent="0.2">
      <c r="A319" s="15"/>
    </row>
    <row r="320" spans="1:1" x14ac:dyDescent="0.2">
      <c r="A320" s="15"/>
    </row>
    <row r="321" spans="1:1" x14ac:dyDescent="0.2">
      <c r="A321" s="15"/>
    </row>
    <row r="322" spans="1:1" x14ac:dyDescent="0.2">
      <c r="A322" s="15"/>
    </row>
    <row r="323" spans="1:1" x14ac:dyDescent="0.2">
      <c r="A323" s="15"/>
    </row>
    <row r="324" spans="1:1" x14ac:dyDescent="0.2">
      <c r="A324" s="15"/>
    </row>
    <row r="325" spans="1:1" x14ac:dyDescent="0.2">
      <c r="A325" s="15"/>
    </row>
    <row r="326" spans="1:1" x14ac:dyDescent="0.2">
      <c r="A326" s="15"/>
    </row>
    <row r="327" spans="1:1" x14ac:dyDescent="0.2">
      <c r="A327" s="15"/>
    </row>
    <row r="328" spans="1:1" x14ac:dyDescent="0.2">
      <c r="A328" s="15"/>
    </row>
    <row r="329" spans="1:1" x14ac:dyDescent="0.2">
      <c r="A329" s="15"/>
    </row>
    <row r="330" spans="1:1" x14ac:dyDescent="0.2">
      <c r="A330" s="15"/>
    </row>
    <row r="331" spans="1:1" x14ac:dyDescent="0.2">
      <c r="A331" s="15"/>
    </row>
    <row r="332" spans="1:1" x14ac:dyDescent="0.2">
      <c r="A332" s="15"/>
    </row>
    <row r="333" spans="1:1" x14ac:dyDescent="0.2">
      <c r="A333" s="15"/>
    </row>
    <row r="334" spans="1:1" x14ac:dyDescent="0.2">
      <c r="A334" s="15"/>
    </row>
    <row r="335" spans="1:1" x14ac:dyDescent="0.2">
      <c r="A335" s="15"/>
    </row>
    <row r="336" spans="1:1" x14ac:dyDescent="0.2">
      <c r="A336" s="15"/>
    </row>
    <row r="337" spans="1:1" x14ac:dyDescent="0.2">
      <c r="A337" s="15"/>
    </row>
    <row r="338" spans="1:1" x14ac:dyDescent="0.2">
      <c r="A338" s="15"/>
    </row>
    <row r="339" spans="1:1" x14ac:dyDescent="0.2">
      <c r="A339" s="15"/>
    </row>
    <row r="340" spans="1:1" x14ac:dyDescent="0.2">
      <c r="A340" s="15"/>
    </row>
    <row r="341" spans="1:1" x14ac:dyDescent="0.2">
      <c r="A341" s="15"/>
    </row>
    <row r="342" spans="1:1" x14ac:dyDescent="0.2">
      <c r="A342" s="15"/>
    </row>
    <row r="343" spans="1:1" x14ac:dyDescent="0.2">
      <c r="A343" s="15"/>
    </row>
    <row r="344" spans="1:1" x14ac:dyDescent="0.2">
      <c r="A344" s="15"/>
    </row>
    <row r="345" spans="1:1" x14ac:dyDescent="0.2">
      <c r="A345" s="15"/>
    </row>
    <row r="346" spans="1:1" x14ac:dyDescent="0.2">
      <c r="A346" s="15"/>
    </row>
    <row r="347" spans="1:1" x14ac:dyDescent="0.2">
      <c r="A347" s="15"/>
    </row>
    <row r="348" spans="1:1" x14ac:dyDescent="0.2">
      <c r="A348" s="15"/>
    </row>
    <row r="349" spans="1:1" x14ac:dyDescent="0.2">
      <c r="A349" s="15"/>
    </row>
    <row r="350" spans="1:1" x14ac:dyDescent="0.2">
      <c r="A350" s="15"/>
    </row>
    <row r="351" spans="1:1" x14ac:dyDescent="0.2">
      <c r="A351" s="15"/>
    </row>
    <row r="352" spans="1:1" x14ac:dyDescent="0.2">
      <c r="A352" s="15"/>
    </row>
    <row r="353" spans="1:1" x14ac:dyDescent="0.2">
      <c r="A353" s="15"/>
    </row>
    <row r="354" spans="1:1" x14ac:dyDescent="0.2">
      <c r="A354" s="15"/>
    </row>
    <row r="355" spans="1:1" x14ac:dyDescent="0.2">
      <c r="A355" s="15"/>
    </row>
    <row r="356" spans="1:1" x14ac:dyDescent="0.2">
      <c r="A356" s="15"/>
    </row>
    <row r="357" spans="1:1" x14ac:dyDescent="0.2">
      <c r="A357" s="15"/>
    </row>
    <row r="358" spans="1:1" x14ac:dyDescent="0.2">
      <c r="A358" s="15"/>
    </row>
    <row r="359" spans="1:1" x14ac:dyDescent="0.2">
      <c r="A359" s="15"/>
    </row>
    <row r="360" spans="1:1" x14ac:dyDescent="0.2">
      <c r="A360" s="15"/>
    </row>
    <row r="361" spans="1:1" x14ac:dyDescent="0.2">
      <c r="A361" s="15"/>
    </row>
    <row r="362" spans="1:1" x14ac:dyDescent="0.2">
      <c r="A362" s="15"/>
    </row>
    <row r="363" spans="1:1" x14ac:dyDescent="0.2">
      <c r="A363" s="15"/>
    </row>
    <row r="364" spans="1:1" x14ac:dyDescent="0.2">
      <c r="A364" s="15"/>
    </row>
    <row r="365" spans="1:1" x14ac:dyDescent="0.2">
      <c r="A365" s="15"/>
    </row>
    <row r="366" spans="1:1" x14ac:dyDescent="0.2">
      <c r="A366" s="15"/>
    </row>
    <row r="367" spans="1:1" x14ac:dyDescent="0.2">
      <c r="A367" s="15"/>
    </row>
    <row r="368" spans="1:1" x14ac:dyDescent="0.2">
      <c r="A368" s="15"/>
    </row>
    <row r="369" spans="1:1" x14ac:dyDescent="0.2">
      <c r="A369" s="15"/>
    </row>
    <row r="370" spans="1:1" x14ac:dyDescent="0.2">
      <c r="A370" s="15"/>
    </row>
    <row r="371" spans="1:1" x14ac:dyDescent="0.2">
      <c r="A371" s="15"/>
    </row>
    <row r="372" spans="1:1" x14ac:dyDescent="0.2">
      <c r="A372" s="15"/>
    </row>
    <row r="373" spans="1:1" x14ac:dyDescent="0.2">
      <c r="A373" s="15"/>
    </row>
    <row r="374" spans="1:1" x14ac:dyDescent="0.2">
      <c r="A374" s="15"/>
    </row>
    <row r="375" spans="1:1" x14ac:dyDescent="0.2">
      <c r="A375" s="15"/>
    </row>
    <row r="376" spans="1:1" x14ac:dyDescent="0.2">
      <c r="A376" s="15"/>
    </row>
    <row r="377" spans="1:1" x14ac:dyDescent="0.2">
      <c r="A377" s="15"/>
    </row>
    <row r="378" spans="1:1" x14ac:dyDescent="0.2">
      <c r="A378" s="15"/>
    </row>
    <row r="379" spans="1:1" x14ac:dyDescent="0.2">
      <c r="A379" s="15"/>
    </row>
    <row r="380" spans="1:1" x14ac:dyDescent="0.2">
      <c r="A380" s="15"/>
    </row>
    <row r="381" spans="1:1" x14ac:dyDescent="0.2">
      <c r="A381" s="15"/>
    </row>
    <row r="382" spans="1:1" x14ac:dyDescent="0.2">
      <c r="A382" s="15"/>
    </row>
    <row r="383" spans="1:1" x14ac:dyDescent="0.2">
      <c r="A383" s="15"/>
    </row>
    <row r="384" spans="1:1" x14ac:dyDescent="0.2">
      <c r="A384" s="15"/>
    </row>
    <row r="385" spans="1:1" x14ac:dyDescent="0.2">
      <c r="A385" s="15"/>
    </row>
    <row r="386" spans="1:1" x14ac:dyDescent="0.2">
      <c r="A386" s="15"/>
    </row>
    <row r="387" spans="1:1" x14ac:dyDescent="0.2">
      <c r="A387" s="15"/>
    </row>
    <row r="388" spans="1:1" x14ac:dyDescent="0.2">
      <c r="A388" s="15"/>
    </row>
    <row r="389" spans="1:1" x14ac:dyDescent="0.2">
      <c r="A389" s="15"/>
    </row>
    <row r="390" spans="1:1" x14ac:dyDescent="0.2">
      <c r="A390" s="15"/>
    </row>
    <row r="391" spans="1:1" x14ac:dyDescent="0.2">
      <c r="A391" s="15"/>
    </row>
    <row r="392" spans="1:1" x14ac:dyDescent="0.2">
      <c r="A392" s="15"/>
    </row>
    <row r="393" spans="1:1" x14ac:dyDescent="0.2">
      <c r="A393" s="15"/>
    </row>
    <row r="394" spans="1:1" x14ac:dyDescent="0.2">
      <c r="A394" s="15"/>
    </row>
    <row r="395" spans="1:1" x14ac:dyDescent="0.2">
      <c r="A395" s="15"/>
    </row>
    <row r="396" spans="1:1" x14ac:dyDescent="0.2">
      <c r="A396" s="15"/>
    </row>
    <row r="397" spans="1:1" x14ac:dyDescent="0.2">
      <c r="A397" s="15"/>
    </row>
    <row r="398" spans="1:1" x14ac:dyDescent="0.2">
      <c r="A398" s="15"/>
    </row>
    <row r="399" spans="1:1" x14ac:dyDescent="0.2">
      <c r="A399" s="15"/>
    </row>
    <row r="400" spans="1:1" x14ac:dyDescent="0.2">
      <c r="A400" s="15"/>
    </row>
    <row r="401" spans="1:1" x14ac:dyDescent="0.2">
      <c r="A401" s="15"/>
    </row>
    <row r="402" spans="1:1" x14ac:dyDescent="0.2">
      <c r="A402" s="15"/>
    </row>
    <row r="403" spans="1:1" x14ac:dyDescent="0.2">
      <c r="A403" s="15"/>
    </row>
    <row r="404" spans="1:1" x14ac:dyDescent="0.2">
      <c r="A404" s="15"/>
    </row>
    <row r="405" spans="1:1" x14ac:dyDescent="0.2">
      <c r="A405" s="15"/>
    </row>
    <row r="406" spans="1:1" x14ac:dyDescent="0.2">
      <c r="A406" s="15"/>
    </row>
    <row r="407" spans="1:1" x14ac:dyDescent="0.2">
      <c r="A407" s="15"/>
    </row>
    <row r="408" spans="1:1" x14ac:dyDescent="0.2">
      <c r="A408" s="15"/>
    </row>
    <row r="409" spans="1:1" x14ac:dyDescent="0.2">
      <c r="A409" s="15"/>
    </row>
    <row r="410" spans="1:1" x14ac:dyDescent="0.2">
      <c r="A410" s="15"/>
    </row>
    <row r="411" spans="1:1" x14ac:dyDescent="0.2">
      <c r="A411" s="15"/>
    </row>
    <row r="412" spans="1:1" x14ac:dyDescent="0.2">
      <c r="A412" s="15"/>
    </row>
    <row r="413" spans="1:1" x14ac:dyDescent="0.2">
      <c r="A413" s="15"/>
    </row>
    <row r="414" spans="1:1" x14ac:dyDescent="0.2">
      <c r="A414" s="15"/>
    </row>
    <row r="415" spans="1:1" x14ac:dyDescent="0.2">
      <c r="A415" s="15"/>
    </row>
    <row r="416" spans="1:1" x14ac:dyDescent="0.2">
      <c r="A416" s="15"/>
    </row>
    <row r="417" spans="1:1" x14ac:dyDescent="0.2">
      <c r="A417" s="15"/>
    </row>
    <row r="418" spans="1:1" x14ac:dyDescent="0.2">
      <c r="A418" s="15"/>
    </row>
    <row r="419" spans="1:1" x14ac:dyDescent="0.2">
      <c r="A419" s="15"/>
    </row>
    <row r="420" spans="1:1" x14ac:dyDescent="0.2">
      <c r="A420" s="15"/>
    </row>
    <row r="421" spans="1:1" x14ac:dyDescent="0.2">
      <c r="A421" s="15"/>
    </row>
    <row r="422" spans="1:1" x14ac:dyDescent="0.2">
      <c r="A422" s="15"/>
    </row>
    <row r="423" spans="1:1" x14ac:dyDescent="0.2">
      <c r="A423" s="15"/>
    </row>
    <row r="424" spans="1:1" x14ac:dyDescent="0.2">
      <c r="A424" s="15"/>
    </row>
    <row r="425" spans="1:1" x14ac:dyDescent="0.2">
      <c r="A425" s="15"/>
    </row>
    <row r="426" spans="1:1" x14ac:dyDescent="0.2">
      <c r="A426" s="15"/>
    </row>
    <row r="427" spans="1:1" x14ac:dyDescent="0.2">
      <c r="A427" s="15"/>
    </row>
    <row r="428" spans="1:1" x14ac:dyDescent="0.2">
      <c r="A428" s="15"/>
    </row>
    <row r="429" spans="1:1" x14ac:dyDescent="0.2">
      <c r="A429" s="15"/>
    </row>
    <row r="430" spans="1:1" x14ac:dyDescent="0.2">
      <c r="A430" s="15"/>
    </row>
    <row r="431" spans="1:1" x14ac:dyDescent="0.2">
      <c r="A431" s="15"/>
    </row>
    <row r="432" spans="1:1" x14ac:dyDescent="0.2">
      <c r="A432" s="15"/>
    </row>
    <row r="433" spans="1:1" x14ac:dyDescent="0.2">
      <c r="A433" s="15"/>
    </row>
    <row r="434" spans="1:1" x14ac:dyDescent="0.2">
      <c r="A434" s="15"/>
    </row>
    <row r="435" spans="1:1" x14ac:dyDescent="0.2">
      <c r="A435" s="15"/>
    </row>
    <row r="436" spans="1:1" x14ac:dyDescent="0.2">
      <c r="A436" s="15"/>
    </row>
    <row r="437" spans="1:1" x14ac:dyDescent="0.2">
      <c r="A437" s="15"/>
    </row>
    <row r="438" spans="1:1" x14ac:dyDescent="0.2">
      <c r="A438" s="15"/>
    </row>
    <row r="439" spans="1:1" x14ac:dyDescent="0.2">
      <c r="A439" s="15"/>
    </row>
    <row r="440" spans="1:1" x14ac:dyDescent="0.2">
      <c r="A440" s="15"/>
    </row>
    <row r="441" spans="1:1" x14ac:dyDescent="0.2">
      <c r="A441" s="15"/>
    </row>
    <row r="442" spans="1:1" x14ac:dyDescent="0.2">
      <c r="A442" s="15"/>
    </row>
    <row r="443" spans="1:1" x14ac:dyDescent="0.2">
      <c r="A443" s="15"/>
    </row>
    <row r="444" spans="1:1" x14ac:dyDescent="0.2">
      <c r="A444" s="15"/>
    </row>
    <row r="445" spans="1:1" x14ac:dyDescent="0.2">
      <c r="A445" s="15"/>
    </row>
    <row r="446" spans="1:1" x14ac:dyDescent="0.2">
      <c r="A446" s="15"/>
    </row>
    <row r="447" spans="1:1" x14ac:dyDescent="0.2">
      <c r="A447" s="15"/>
    </row>
    <row r="448" spans="1:1" x14ac:dyDescent="0.2">
      <c r="A448" s="15"/>
    </row>
    <row r="449" spans="1:1" x14ac:dyDescent="0.2">
      <c r="A449" s="15"/>
    </row>
    <row r="450" spans="1:1" x14ac:dyDescent="0.2">
      <c r="A450" s="15"/>
    </row>
    <row r="451" spans="1:1" x14ac:dyDescent="0.2">
      <c r="A451" s="15"/>
    </row>
    <row r="452" spans="1:1" x14ac:dyDescent="0.2">
      <c r="A452" s="15"/>
    </row>
    <row r="453" spans="1:1" x14ac:dyDescent="0.2">
      <c r="A453" s="15"/>
    </row>
    <row r="454" spans="1:1" x14ac:dyDescent="0.2">
      <c r="A454" s="15"/>
    </row>
    <row r="455" spans="1:1" x14ac:dyDescent="0.2">
      <c r="A455" s="15"/>
    </row>
    <row r="456" spans="1:1" x14ac:dyDescent="0.2">
      <c r="A456" s="15"/>
    </row>
    <row r="457" spans="1:1" x14ac:dyDescent="0.2">
      <c r="A457" s="15"/>
    </row>
    <row r="458" spans="1:1" x14ac:dyDescent="0.2">
      <c r="A458" s="15"/>
    </row>
    <row r="459" spans="1:1" x14ac:dyDescent="0.2">
      <c r="A459" s="15"/>
    </row>
    <row r="460" spans="1:1" x14ac:dyDescent="0.2">
      <c r="A460" s="15"/>
    </row>
    <row r="461" spans="1:1" x14ac:dyDescent="0.2">
      <c r="A461" s="15"/>
    </row>
    <row r="462" spans="1:1" x14ac:dyDescent="0.2">
      <c r="A462" s="15"/>
    </row>
    <row r="463" spans="1:1" x14ac:dyDescent="0.2">
      <c r="A463" s="15"/>
    </row>
    <row r="464" spans="1:1" x14ac:dyDescent="0.2">
      <c r="A464" s="15"/>
    </row>
    <row r="465" spans="1:1" x14ac:dyDescent="0.2">
      <c r="A465" s="15"/>
    </row>
    <row r="466" spans="1:1" x14ac:dyDescent="0.2">
      <c r="A466" s="15"/>
    </row>
    <row r="467" spans="1:1" x14ac:dyDescent="0.2">
      <c r="A467" s="15"/>
    </row>
    <row r="468" spans="1:1" x14ac:dyDescent="0.2">
      <c r="A468" s="15"/>
    </row>
    <row r="469" spans="1:1" x14ac:dyDescent="0.2">
      <c r="A469" s="15"/>
    </row>
    <row r="470" spans="1:1" x14ac:dyDescent="0.2">
      <c r="A470" s="15"/>
    </row>
    <row r="471" spans="1:1" x14ac:dyDescent="0.2">
      <c r="A471" s="15"/>
    </row>
    <row r="472" spans="1:1" x14ac:dyDescent="0.2">
      <c r="A472" s="15"/>
    </row>
    <row r="473" spans="1:1" x14ac:dyDescent="0.2">
      <c r="A473" s="15"/>
    </row>
    <row r="474" spans="1:1" x14ac:dyDescent="0.2">
      <c r="A474" s="15"/>
    </row>
    <row r="475" spans="1:1" x14ac:dyDescent="0.2">
      <c r="A475" s="15"/>
    </row>
    <row r="476" spans="1:1" x14ac:dyDescent="0.2">
      <c r="A476" s="15"/>
    </row>
    <row r="477" spans="1:1" x14ac:dyDescent="0.2">
      <c r="A477" s="15"/>
    </row>
    <row r="478" spans="1:1" x14ac:dyDescent="0.2">
      <c r="A478" s="15"/>
    </row>
    <row r="479" spans="1:1" x14ac:dyDescent="0.2">
      <c r="A479" s="15"/>
    </row>
    <row r="480" spans="1:1" x14ac:dyDescent="0.2">
      <c r="A480" s="15"/>
    </row>
    <row r="481" spans="1:1" x14ac:dyDescent="0.2">
      <c r="A481" s="15"/>
    </row>
    <row r="482" spans="1:1" x14ac:dyDescent="0.2">
      <c r="A482" s="15"/>
    </row>
    <row r="483" spans="1:1" x14ac:dyDescent="0.2">
      <c r="A483" s="15"/>
    </row>
    <row r="484" spans="1:1" x14ac:dyDescent="0.2">
      <c r="A484" s="15"/>
    </row>
    <row r="485" spans="1:1" x14ac:dyDescent="0.2">
      <c r="A485" s="15"/>
    </row>
    <row r="486" spans="1:1" x14ac:dyDescent="0.2">
      <c r="A486" s="15"/>
    </row>
    <row r="487" spans="1:1" x14ac:dyDescent="0.2">
      <c r="A487" s="15"/>
    </row>
    <row r="488" spans="1:1" x14ac:dyDescent="0.2">
      <c r="A488" s="15"/>
    </row>
    <row r="489" spans="1:1" x14ac:dyDescent="0.2">
      <c r="A489" s="15"/>
    </row>
    <row r="490" spans="1:1" x14ac:dyDescent="0.2">
      <c r="A490" s="15"/>
    </row>
    <row r="491" spans="1:1" x14ac:dyDescent="0.2">
      <c r="A491" s="15"/>
    </row>
    <row r="492" spans="1:1" x14ac:dyDescent="0.2">
      <c r="A492" s="15"/>
    </row>
    <row r="493" spans="1:1" x14ac:dyDescent="0.2">
      <c r="A493" s="15"/>
    </row>
    <row r="494" spans="1:1" x14ac:dyDescent="0.2">
      <c r="A494" s="15"/>
    </row>
    <row r="495" spans="1:1" x14ac:dyDescent="0.2">
      <c r="A495" s="15"/>
    </row>
    <row r="496" spans="1:1" x14ac:dyDescent="0.2">
      <c r="A496" s="15"/>
    </row>
    <row r="497" spans="1:1" x14ac:dyDescent="0.2">
      <c r="A497" s="15"/>
    </row>
    <row r="498" spans="1:1" x14ac:dyDescent="0.2">
      <c r="A498" s="15"/>
    </row>
    <row r="499" spans="1:1" x14ac:dyDescent="0.2">
      <c r="A499" s="15"/>
    </row>
    <row r="500" spans="1:1" x14ac:dyDescent="0.2">
      <c r="A500" s="15"/>
    </row>
    <row r="501" spans="1:1" x14ac:dyDescent="0.2">
      <c r="A501" s="15"/>
    </row>
    <row r="502" spans="1:1" x14ac:dyDescent="0.2">
      <c r="A502" s="15"/>
    </row>
    <row r="503" spans="1:1" x14ac:dyDescent="0.2">
      <c r="A503" s="15"/>
    </row>
    <row r="504" spans="1:1" x14ac:dyDescent="0.2">
      <c r="A504" s="15"/>
    </row>
    <row r="505" spans="1:1" x14ac:dyDescent="0.2">
      <c r="A505" s="15"/>
    </row>
    <row r="506" spans="1:1" x14ac:dyDescent="0.2">
      <c r="A506" s="15"/>
    </row>
    <row r="507" spans="1:1" x14ac:dyDescent="0.2">
      <c r="A507" s="15"/>
    </row>
    <row r="508" spans="1:1" x14ac:dyDescent="0.2">
      <c r="A508" s="15"/>
    </row>
    <row r="509" spans="1:1" x14ac:dyDescent="0.2">
      <c r="A509" s="15"/>
    </row>
    <row r="510" spans="1:1" x14ac:dyDescent="0.2">
      <c r="A510" s="15"/>
    </row>
    <row r="511" spans="1:1" x14ac:dyDescent="0.2">
      <c r="A511" s="15"/>
    </row>
    <row r="512" spans="1:1" x14ac:dyDescent="0.2">
      <c r="A512" s="15"/>
    </row>
    <row r="513" spans="1:1" x14ac:dyDescent="0.2">
      <c r="A513" s="15"/>
    </row>
    <row r="514" spans="1:1" x14ac:dyDescent="0.2">
      <c r="A514" s="15"/>
    </row>
    <row r="515" spans="1:1" x14ac:dyDescent="0.2">
      <c r="A515" s="15"/>
    </row>
    <row r="516" spans="1:1" x14ac:dyDescent="0.2">
      <c r="A516" s="15"/>
    </row>
    <row r="517" spans="1:1" x14ac:dyDescent="0.2">
      <c r="A517" s="15"/>
    </row>
    <row r="518" spans="1:1" x14ac:dyDescent="0.2">
      <c r="A518" s="15"/>
    </row>
    <row r="519" spans="1:1" x14ac:dyDescent="0.2">
      <c r="A519" s="15"/>
    </row>
    <row r="520" spans="1:1" x14ac:dyDescent="0.2">
      <c r="A520" s="15"/>
    </row>
    <row r="521" spans="1:1" x14ac:dyDescent="0.2">
      <c r="A521" s="15"/>
    </row>
    <row r="522" spans="1:1" x14ac:dyDescent="0.2">
      <c r="A522" s="15"/>
    </row>
    <row r="523" spans="1:1" x14ac:dyDescent="0.2">
      <c r="A523" s="15"/>
    </row>
    <row r="524" spans="1:1" x14ac:dyDescent="0.2">
      <c r="A524" s="15"/>
    </row>
    <row r="525" spans="1:1" x14ac:dyDescent="0.2">
      <c r="A525" s="15"/>
    </row>
    <row r="526" spans="1:1" x14ac:dyDescent="0.2">
      <c r="A526" s="15"/>
    </row>
    <row r="527" spans="1:1" x14ac:dyDescent="0.2">
      <c r="A527" s="15"/>
    </row>
    <row r="528" spans="1:1" x14ac:dyDescent="0.2">
      <c r="A528" s="15"/>
    </row>
    <row r="529" spans="1:1" x14ac:dyDescent="0.2">
      <c r="A529" s="15"/>
    </row>
    <row r="530" spans="1:1" x14ac:dyDescent="0.2">
      <c r="A530" s="15"/>
    </row>
    <row r="531" spans="1:1" x14ac:dyDescent="0.2">
      <c r="A531" s="15"/>
    </row>
    <row r="532" spans="1:1" x14ac:dyDescent="0.2">
      <c r="A532" s="15"/>
    </row>
    <row r="533" spans="1:1" x14ac:dyDescent="0.2">
      <c r="A533" s="15"/>
    </row>
    <row r="534" spans="1:1" x14ac:dyDescent="0.2">
      <c r="A534" s="15"/>
    </row>
    <row r="535" spans="1:1" x14ac:dyDescent="0.2">
      <c r="A535" s="15"/>
    </row>
    <row r="536" spans="1:1" x14ac:dyDescent="0.2">
      <c r="A536" s="15"/>
    </row>
    <row r="537" spans="1:1" x14ac:dyDescent="0.2">
      <c r="A537" s="15"/>
    </row>
    <row r="538" spans="1:1" x14ac:dyDescent="0.2">
      <c r="A538" s="15"/>
    </row>
    <row r="539" spans="1:1" x14ac:dyDescent="0.2">
      <c r="A539" s="15"/>
    </row>
    <row r="540" spans="1:1" x14ac:dyDescent="0.2">
      <c r="A540" s="15"/>
    </row>
    <row r="541" spans="1:1" x14ac:dyDescent="0.2">
      <c r="A541" s="15"/>
    </row>
    <row r="542" spans="1:1" x14ac:dyDescent="0.2">
      <c r="A542" s="15"/>
    </row>
    <row r="543" spans="1:1" x14ac:dyDescent="0.2">
      <c r="A543" s="15"/>
    </row>
    <row r="544" spans="1:1" x14ac:dyDescent="0.2">
      <c r="A544" s="15"/>
    </row>
    <row r="545" spans="1:1" x14ac:dyDescent="0.2">
      <c r="A545" s="15"/>
    </row>
    <row r="546" spans="1:1" x14ac:dyDescent="0.2">
      <c r="A546" s="15"/>
    </row>
    <row r="547" spans="1:1" x14ac:dyDescent="0.2">
      <c r="A547" s="15"/>
    </row>
    <row r="548" spans="1:1" x14ac:dyDescent="0.2">
      <c r="A548" s="15"/>
    </row>
    <row r="549" spans="1:1" x14ac:dyDescent="0.2">
      <c r="A549" s="15"/>
    </row>
    <row r="550" spans="1:1" x14ac:dyDescent="0.2">
      <c r="A550" s="15"/>
    </row>
    <row r="551" spans="1:1" x14ac:dyDescent="0.2">
      <c r="A551" s="15"/>
    </row>
    <row r="552" spans="1:1" x14ac:dyDescent="0.2">
      <c r="A552" s="15"/>
    </row>
    <row r="553" spans="1:1" x14ac:dyDescent="0.2">
      <c r="A553" s="15"/>
    </row>
    <row r="554" spans="1:1" x14ac:dyDescent="0.2">
      <c r="A554" s="15"/>
    </row>
    <row r="555" spans="1:1" x14ac:dyDescent="0.2">
      <c r="A555" s="15"/>
    </row>
    <row r="556" spans="1:1" x14ac:dyDescent="0.2">
      <c r="A556" s="15"/>
    </row>
    <row r="557" spans="1:1" x14ac:dyDescent="0.2">
      <c r="A557" s="15"/>
    </row>
    <row r="558" spans="1:1" x14ac:dyDescent="0.2">
      <c r="A558" s="15"/>
    </row>
    <row r="559" spans="1:1" x14ac:dyDescent="0.2">
      <c r="A559" s="15"/>
    </row>
    <row r="560" spans="1:1" x14ac:dyDescent="0.2">
      <c r="A560" s="15"/>
    </row>
    <row r="561" spans="1:1" x14ac:dyDescent="0.2">
      <c r="A561" s="15"/>
    </row>
    <row r="562" spans="1:1" x14ac:dyDescent="0.2">
      <c r="A562" s="15"/>
    </row>
    <row r="563" spans="1:1" x14ac:dyDescent="0.2">
      <c r="A563" s="15"/>
    </row>
    <row r="564" spans="1:1" x14ac:dyDescent="0.2">
      <c r="A564" s="15"/>
    </row>
    <row r="565" spans="1:1" x14ac:dyDescent="0.2">
      <c r="A565" s="15"/>
    </row>
    <row r="566" spans="1:1" x14ac:dyDescent="0.2">
      <c r="A566" s="15"/>
    </row>
    <row r="567" spans="1:1" x14ac:dyDescent="0.2">
      <c r="A567" s="15"/>
    </row>
    <row r="568" spans="1:1" x14ac:dyDescent="0.2">
      <c r="A568" s="15"/>
    </row>
    <row r="569" spans="1:1" x14ac:dyDescent="0.2">
      <c r="A569" s="15"/>
    </row>
    <row r="570" spans="1:1" x14ac:dyDescent="0.2">
      <c r="A570" s="15"/>
    </row>
    <row r="571" spans="1:1" x14ac:dyDescent="0.2">
      <c r="A571" s="15"/>
    </row>
    <row r="572" spans="1:1" x14ac:dyDescent="0.2">
      <c r="A572" s="15"/>
    </row>
    <row r="573" spans="1:1" x14ac:dyDescent="0.2">
      <c r="A573" s="15"/>
    </row>
    <row r="574" spans="1:1" x14ac:dyDescent="0.2">
      <c r="A574" s="15"/>
    </row>
    <row r="575" spans="1:1" x14ac:dyDescent="0.2">
      <c r="A575" s="15"/>
    </row>
    <row r="576" spans="1:1" x14ac:dyDescent="0.2">
      <c r="A576" s="15"/>
    </row>
    <row r="577" spans="1:1" x14ac:dyDescent="0.2">
      <c r="A577" s="15"/>
    </row>
    <row r="578" spans="1:1" x14ac:dyDescent="0.2">
      <c r="A578" s="15"/>
    </row>
    <row r="579" spans="1:1" x14ac:dyDescent="0.2">
      <c r="A579" s="15"/>
    </row>
    <row r="580" spans="1:1" x14ac:dyDescent="0.2">
      <c r="A580" s="15"/>
    </row>
    <row r="581" spans="1:1" x14ac:dyDescent="0.2">
      <c r="A581" s="15"/>
    </row>
    <row r="582" spans="1:1" x14ac:dyDescent="0.2">
      <c r="A582" s="15"/>
    </row>
    <row r="583" spans="1:1" x14ac:dyDescent="0.2">
      <c r="A583" s="15"/>
    </row>
    <row r="584" spans="1:1" x14ac:dyDescent="0.2">
      <c r="A584" s="15"/>
    </row>
    <row r="585" spans="1:1" x14ac:dyDescent="0.2">
      <c r="A585" s="15"/>
    </row>
    <row r="586" spans="1:1" x14ac:dyDescent="0.2">
      <c r="A586" s="15"/>
    </row>
    <row r="587" spans="1:1" x14ac:dyDescent="0.2">
      <c r="A587" s="15"/>
    </row>
    <row r="588" spans="1:1" x14ac:dyDescent="0.2">
      <c r="A588" s="15"/>
    </row>
    <row r="589" spans="1:1" x14ac:dyDescent="0.2">
      <c r="A589" s="15"/>
    </row>
    <row r="590" spans="1:1" x14ac:dyDescent="0.2">
      <c r="A590" s="15"/>
    </row>
    <row r="591" spans="1:1" x14ac:dyDescent="0.2">
      <c r="A591" s="15"/>
    </row>
    <row r="592" spans="1:1" x14ac:dyDescent="0.2">
      <c r="A592" s="15"/>
    </row>
    <row r="593" spans="1:1" x14ac:dyDescent="0.2">
      <c r="A593" s="15"/>
    </row>
    <row r="594" spans="1:1" x14ac:dyDescent="0.2">
      <c r="A594" s="15"/>
    </row>
    <row r="595" spans="1:1" x14ac:dyDescent="0.2">
      <c r="A595" s="15"/>
    </row>
    <row r="596" spans="1:1" x14ac:dyDescent="0.2">
      <c r="A596" s="15"/>
    </row>
    <row r="597" spans="1:1" x14ac:dyDescent="0.2">
      <c r="A597" s="15"/>
    </row>
    <row r="598" spans="1:1" x14ac:dyDescent="0.2">
      <c r="A598" s="15"/>
    </row>
    <row r="599" spans="1:1" x14ac:dyDescent="0.2">
      <c r="A599" s="15"/>
    </row>
    <row r="600" spans="1:1" x14ac:dyDescent="0.2">
      <c r="A600" s="15"/>
    </row>
    <row r="601" spans="1:1" x14ac:dyDescent="0.2">
      <c r="A601" s="15"/>
    </row>
    <row r="602" spans="1:1" x14ac:dyDescent="0.2">
      <c r="A602" s="15"/>
    </row>
    <row r="603" spans="1:1" x14ac:dyDescent="0.2">
      <c r="A603" s="15"/>
    </row>
    <row r="604" spans="1:1" x14ac:dyDescent="0.2">
      <c r="A604" s="15"/>
    </row>
    <row r="605" spans="1:1" x14ac:dyDescent="0.2">
      <c r="A605" s="15"/>
    </row>
    <row r="606" spans="1:1" x14ac:dyDescent="0.2">
      <c r="A606" s="15"/>
    </row>
    <row r="607" spans="1:1" x14ac:dyDescent="0.2">
      <c r="A607" s="15"/>
    </row>
    <row r="608" spans="1:1" x14ac:dyDescent="0.2">
      <c r="A608" s="15"/>
    </row>
    <row r="609" spans="1:1" x14ac:dyDescent="0.2">
      <c r="A609" s="15"/>
    </row>
    <row r="610" spans="1:1" x14ac:dyDescent="0.2">
      <c r="A610" s="15"/>
    </row>
    <row r="611" spans="1:1" x14ac:dyDescent="0.2">
      <c r="A611" s="15"/>
    </row>
    <row r="612" spans="1:1" x14ac:dyDescent="0.2">
      <c r="A612" s="15"/>
    </row>
    <row r="613" spans="1:1" x14ac:dyDescent="0.2">
      <c r="A613" s="15"/>
    </row>
    <row r="614" spans="1:1" x14ac:dyDescent="0.2">
      <c r="A614" s="15"/>
    </row>
    <row r="615" spans="1:1" x14ac:dyDescent="0.2">
      <c r="A615" s="15"/>
    </row>
    <row r="616" spans="1:1" x14ac:dyDescent="0.2">
      <c r="A616" s="15"/>
    </row>
    <row r="617" spans="1:1" x14ac:dyDescent="0.2">
      <c r="A617" s="15"/>
    </row>
    <row r="618" spans="1:1" x14ac:dyDescent="0.2">
      <c r="A618" s="15"/>
    </row>
    <row r="619" spans="1:1" x14ac:dyDescent="0.2">
      <c r="A619" s="15"/>
    </row>
    <row r="620" spans="1:1" x14ac:dyDescent="0.2">
      <c r="A620" s="15"/>
    </row>
    <row r="621" spans="1:1" x14ac:dyDescent="0.2">
      <c r="A621" s="15"/>
    </row>
    <row r="622" spans="1:1" x14ac:dyDescent="0.2">
      <c r="A622" s="15"/>
    </row>
    <row r="623" spans="1:1" x14ac:dyDescent="0.2">
      <c r="A623" s="15"/>
    </row>
    <row r="624" spans="1:1" x14ac:dyDescent="0.2">
      <c r="A624" s="15"/>
    </row>
    <row r="625" spans="1:1" x14ac:dyDescent="0.2">
      <c r="A625" s="15"/>
    </row>
    <row r="626" spans="1:1" x14ac:dyDescent="0.2">
      <c r="A626" s="15"/>
    </row>
    <row r="627" spans="1:1" x14ac:dyDescent="0.2">
      <c r="A627" s="15"/>
    </row>
    <row r="628" spans="1:1" x14ac:dyDescent="0.2">
      <c r="A628" s="15"/>
    </row>
    <row r="629" spans="1:1" x14ac:dyDescent="0.2">
      <c r="A629" s="15"/>
    </row>
    <row r="630" spans="1:1" x14ac:dyDescent="0.2">
      <c r="A630" s="15"/>
    </row>
    <row r="631" spans="1:1" x14ac:dyDescent="0.2">
      <c r="A631" s="15"/>
    </row>
    <row r="632" spans="1:1" x14ac:dyDescent="0.2">
      <c r="A632" s="15"/>
    </row>
    <row r="633" spans="1:1" x14ac:dyDescent="0.2">
      <c r="A633" s="15"/>
    </row>
    <row r="634" spans="1:1" x14ac:dyDescent="0.2">
      <c r="A634" s="15"/>
    </row>
    <row r="635" spans="1:1" x14ac:dyDescent="0.2">
      <c r="A635" s="15"/>
    </row>
    <row r="636" spans="1:1" x14ac:dyDescent="0.2">
      <c r="A636" s="15"/>
    </row>
    <row r="637" spans="1:1" x14ac:dyDescent="0.2">
      <c r="A637" s="15"/>
    </row>
    <row r="638" spans="1:1" x14ac:dyDescent="0.2">
      <c r="A638" s="15"/>
    </row>
    <row r="639" spans="1:1" x14ac:dyDescent="0.2">
      <c r="A639" s="15"/>
    </row>
    <row r="640" spans="1:1" x14ac:dyDescent="0.2">
      <c r="A640" s="15"/>
    </row>
    <row r="641" spans="1:1" x14ac:dyDescent="0.2">
      <c r="A641" s="15"/>
    </row>
    <row r="642" spans="1:1" x14ac:dyDescent="0.2">
      <c r="A642" s="15"/>
    </row>
    <row r="643" spans="1:1" x14ac:dyDescent="0.2">
      <c r="A643" s="15"/>
    </row>
    <row r="644" spans="1:1" x14ac:dyDescent="0.2">
      <c r="A644" s="15"/>
    </row>
    <row r="645" spans="1:1" x14ac:dyDescent="0.2">
      <c r="A645" s="15"/>
    </row>
    <row r="646" spans="1:1" x14ac:dyDescent="0.2">
      <c r="A646" s="15"/>
    </row>
    <row r="647" spans="1:1" x14ac:dyDescent="0.2">
      <c r="A647" s="15"/>
    </row>
    <row r="648" spans="1:1" x14ac:dyDescent="0.2">
      <c r="A648" s="15"/>
    </row>
    <row r="649" spans="1:1" x14ac:dyDescent="0.2">
      <c r="A649" s="15"/>
    </row>
    <row r="650" spans="1:1" x14ac:dyDescent="0.2">
      <c r="A650" s="15"/>
    </row>
    <row r="651" spans="1:1" x14ac:dyDescent="0.2">
      <c r="A651" s="15"/>
    </row>
    <row r="652" spans="1:1" x14ac:dyDescent="0.2">
      <c r="A652" s="15"/>
    </row>
    <row r="653" spans="1:1" x14ac:dyDescent="0.2">
      <c r="A653" s="15"/>
    </row>
    <row r="654" spans="1:1" x14ac:dyDescent="0.2">
      <c r="A654" s="15"/>
    </row>
    <row r="655" spans="1:1" x14ac:dyDescent="0.2">
      <c r="A655" s="15"/>
    </row>
    <row r="656" spans="1:1" x14ac:dyDescent="0.2">
      <c r="A656" s="15"/>
    </row>
    <row r="657" spans="1:1" x14ac:dyDescent="0.2">
      <c r="A657" s="15"/>
    </row>
    <row r="658" spans="1:1" x14ac:dyDescent="0.2">
      <c r="A658" s="15"/>
    </row>
    <row r="659" spans="1:1" x14ac:dyDescent="0.2">
      <c r="A659" s="15"/>
    </row>
    <row r="660" spans="1:1" x14ac:dyDescent="0.2">
      <c r="A660" s="15"/>
    </row>
    <row r="661" spans="1:1" x14ac:dyDescent="0.2">
      <c r="A661" s="15"/>
    </row>
    <row r="662" spans="1:1" x14ac:dyDescent="0.2">
      <c r="A662" s="15"/>
    </row>
    <row r="663" spans="1:1" x14ac:dyDescent="0.2">
      <c r="A663" s="15"/>
    </row>
    <row r="664" spans="1:1" x14ac:dyDescent="0.2">
      <c r="A664" s="15"/>
    </row>
    <row r="665" spans="1:1" x14ac:dyDescent="0.2">
      <c r="A665" s="15"/>
    </row>
    <row r="666" spans="1:1" x14ac:dyDescent="0.2">
      <c r="A666" s="15"/>
    </row>
    <row r="667" spans="1:1" x14ac:dyDescent="0.2">
      <c r="A667" s="15"/>
    </row>
    <row r="668" spans="1:1" x14ac:dyDescent="0.2">
      <c r="A668" s="15"/>
    </row>
    <row r="669" spans="1:1" x14ac:dyDescent="0.2">
      <c r="A669" s="15"/>
    </row>
    <row r="670" spans="1:1" x14ac:dyDescent="0.2">
      <c r="A670" s="15"/>
    </row>
    <row r="671" spans="1:1" x14ac:dyDescent="0.2">
      <c r="A671" s="15"/>
    </row>
    <row r="672" spans="1:1" x14ac:dyDescent="0.2">
      <c r="A672" s="15"/>
    </row>
    <row r="673" spans="1:1" x14ac:dyDescent="0.2">
      <c r="A673" s="15"/>
    </row>
    <row r="674" spans="1:1" x14ac:dyDescent="0.2">
      <c r="A674" s="15"/>
    </row>
    <row r="675" spans="1:1" x14ac:dyDescent="0.2">
      <c r="A675" s="15"/>
    </row>
    <row r="676" spans="1:1" x14ac:dyDescent="0.2">
      <c r="A676" s="15"/>
    </row>
    <row r="677" spans="1:1" x14ac:dyDescent="0.2">
      <c r="A677" s="15"/>
    </row>
    <row r="678" spans="1:1" x14ac:dyDescent="0.2">
      <c r="A678" s="15"/>
    </row>
    <row r="679" spans="1:1" x14ac:dyDescent="0.2">
      <c r="A679" s="15"/>
    </row>
    <row r="680" spans="1:1" x14ac:dyDescent="0.2">
      <c r="A680" s="15"/>
    </row>
    <row r="681" spans="1:1" x14ac:dyDescent="0.2">
      <c r="A681" s="15"/>
    </row>
    <row r="682" spans="1:1" x14ac:dyDescent="0.2">
      <c r="A682" s="15"/>
    </row>
    <row r="683" spans="1:1" x14ac:dyDescent="0.2">
      <c r="A683" s="15"/>
    </row>
    <row r="684" spans="1:1" x14ac:dyDescent="0.2">
      <c r="A684" s="15"/>
    </row>
    <row r="685" spans="1:1" x14ac:dyDescent="0.2">
      <c r="A685" s="15"/>
    </row>
    <row r="686" spans="1:1" x14ac:dyDescent="0.2">
      <c r="A686" s="15"/>
    </row>
    <row r="687" spans="1:1" x14ac:dyDescent="0.2">
      <c r="A687" s="15"/>
    </row>
    <row r="688" spans="1:1" x14ac:dyDescent="0.2">
      <c r="A688" s="15"/>
    </row>
    <row r="689" spans="1:1" x14ac:dyDescent="0.2">
      <c r="A689" s="15"/>
    </row>
    <row r="690" spans="1:1" x14ac:dyDescent="0.2">
      <c r="A690" s="15"/>
    </row>
    <row r="691" spans="1:1" x14ac:dyDescent="0.2">
      <c r="A691" s="15"/>
    </row>
    <row r="692" spans="1:1" x14ac:dyDescent="0.2">
      <c r="A692" s="15"/>
    </row>
    <row r="693" spans="1:1" x14ac:dyDescent="0.2">
      <c r="A693" s="15"/>
    </row>
    <row r="694" spans="1:1" x14ac:dyDescent="0.2">
      <c r="A694" s="15"/>
    </row>
    <row r="695" spans="1:1" x14ac:dyDescent="0.2">
      <c r="A695" s="15"/>
    </row>
    <row r="696" spans="1:1" x14ac:dyDescent="0.2">
      <c r="A696" s="15"/>
    </row>
    <row r="697" spans="1:1" x14ac:dyDescent="0.2">
      <c r="A697" s="15"/>
    </row>
    <row r="698" spans="1:1" x14ac:dyDescent="0.2">
      <c r="A698" s="15"/>
    </row>
    <row r="699" spans="1:1" x14ac:dyDescent="0.2">
      <c r="A699" s="15"/>
    </row>
    <row r="700" spans="1:1" x14ac:dyDescent="0.2">
      <c r="A700" s="15"/>
    </row>
    <row r="701" spans="1:1" x14ac:dyDescent="0.2">
      <c r="A701" s="15"/>
    </row>
    <row r="702" spans="1:1" x14ac:dyDescent="0.2">
      <c r="A702" s="15"/>
    </row>
    <row r="703" spans="1:1" x14ac:dyDescent="0.2">
      <c r="A703" s="15"/>
    </row>
    <row r="704" spans="1:1" x14ac:dyDescent="0.2">
      <c r="A704" s="15"/>
    </row>
    <row r="705" spans="1:1" x14ac:dyDescent="0.2">
      <c r="A705" s="15"/>
    </row>
    <row r="706" spans="1:1" x14ac:dyDescent="0.2">
      <c r="A706" s="15"/>
    </row>
    <row r="707" spans="1:1" x14ac:dyDescent="0.2">
      <c r="A707" s="15"/>
    </row>
    <row r="708" spans="1:1" x14ac:dyDescent="0.2">
      <c r="A708" s="15"/>
    </row>
    <row r="709" spans="1:1" x14ac:dyDescent="0.2">
      <c r="A709" s="15"/>
    </row>
    <row r="710" spans="1:1" x14ac:dyDescent="0.2">
      <c r="A710" s="15"/>
    </row>
    <row r="711" spans="1:1" x14ac:dyDescent="0.2">
      <c r="A711" s="15"/>
    </row>
    <row r="712" spans="1:1" x14ac:dyDescent="0.2">
      <c r="A712" s="15"/>
    </row>
    <row r="713" spans="1:1" x14ac:dyDescent="0.2">
      <c r="A713" s="15"/>
    </row>
    <row r="714" spans="1:1" x14ac:dyDescent="0.2">
      <c r="A714" s="15"/>
    </row>
    <row r="715" spans="1:1" x14ac:dyDescent="0.2">
      <c r="A715" s="15"/>
    </row>
    <row r="716" spans="1:1" x14ac:dyDescent="0.2">
      <c r="A716" s="15"/>
    </row>
    <row r="717" spans="1:1" x14ac:dyDescent="0.2">
      <c r="A717" s="15"/>
    </row>
    <row r="718" spans="1:1" x14ac:dyDescent="0.2">
      <c r="A718" s="15"/>
    </row>
    <row r="719" spans="1:1" x14ac:dyDescent="0.2">
      <c r="A719" s="15"/>
    </row>
    <row r="720" spans="1:1" x14ac:dyDescent="0.2">
      <c r="A720" s="15"/>
    </row>
    <row r="721" spans="1:1" x14ac:dyDescent="0.2">
      <c r="A721" s="15"/>
    </row>
    <row r="722" spans="1:1" x14ac:dyDescent="0.2">
      <c r="A722" s="15"/>
    </row>
    <row r="723" spans="1:1" x14ac:dyDescent="0.2">
      <c r="A723" s="15"/>
    </row>
    <row r="724" spans="1:1" x14ac:dyDescent="0.2">
      <c r="A724" s="15"/>
    </row>
    <row r="725" spans="1:1" x14ac:dyDescent="0.2">
      <c r="A725" s="15"/>
    </row>
    <row r="726" spans="1:1" x14ac:dyDescent="0.2">
      <c r="A726" s="15"/>
    </row>
    <row r="727" spans="1:1" x14ac:dyDescent="0.2">
      <c r="A727" s="15"/>
    </row>
    <row r="728" spans="1:1" x14ac:dyDescent="0.2">
      <c r="A728" s="15"/>
    </row>
    <row r="729" spans="1:1" x14ac:dyDescent="0.2">
      <c r="A729" s="15"/>
    </row>
  </sheetData>
  <mergeCells count="17">
    <mergeCell ref="A24:A25"/>
    <mergeCell ref="A36:J36"/>
    <mergeCell ref="A12:A13"/>
    <mergeCell ref="A2:A3"/>
    <mergeCell ref="A4:A5"/>
    <mergeCell ref="A6:A7"/>
    <mergeCell ref="A8:A9"/>
    <mergeCell ref="A10:A11"/>
    <mergeCell ref="A26:A27"/>
    <mergeCell ref="A28:A29"/>
    <mergeCell ref="A30:A31"/>
    <mergeCell ref="A32:A33"/>
    <mergeCell ref="A14:A15"/>
    <mergeCell ref="A16:A17"/>
    <mergeCell ref="A18:A19"/>
    <mergeCell ref="A20:A21"/>
    <mergeCell ref="A22:A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B3" sqref="B3:C18"/>
    </sheetView>
  </sheetViews>
  <sheetFormatPr baseColWidth="10" defaultRowHeight="16" x14ac:dyDescent="0.2"/>
  <sheetData>
    <row r="1" spans="1:3" ht="17" thickBot="1" x14ac:dyDescent="0.25"/>
    <row r="2" spans="1:3" ht="17" thickBot="1" x14ac:dyDescent="0.25">
      <c r="A2" s="107"/>
      <c r="B2" s="108" t="s">
        <v>108</v>
      </c>
      <c r="C2" s="108" t="s">
        <v>109</v>
      </c>
    </row>
    <row r="3" spans="1:3" ht="17" thickBot="1" x14ac:dyDescent="0.25">
      <c r="A3" s="109" t="s">
        <v>5</v>
      </c>
      <c r="B3" s="168" t="s">
        <v>110</v>
      </c>
      <c r="C3" s="169" t="s">
        <v>111</v>
      </c>
    </row>
    <row r="4" spans="1:3" ht="17" thickBot="1" x14ac:dyDescent="0.25">
      <c r="A4" s="109" t="s">
        <v>12</v>
      </c>
      <c r="B4" s="168" t="s">
        <v>112</v>
      </c>
      <c r="C4" s="169" t="s">
        <v>113</v>
      </c>
    </row>
    <row r="5" spans="1:3" ht="17" thickBot="1" x14ac:dyDescent="0.25">
      <c r="A5" s="109" t="s">
        <v>3</v>
      </c>
      <c r="B5" s="168" t="s">
        <v>114</v>
      </c>
      <c r="C5" s="169" t="s">
        <v>115</v>
      </c>
    </row>
    <row r="6" spans="1:3" ht="17" thickBot="1" x14ac:dyDescent="0.25">
      <c r="A6" s="109" t="s">
        <v>8</v>
      </c>
      <c r="B6" s="168" t="s">
        <v>116</v>
      </c>
      <c r="C6" s="169" t="s">
        <v>117</v>
      </c>
    </row>
    <row r="7" spans="1:3" ht="17" thickBot="1" x14ac:dyDescent="0.25">
      <c r="A7" s="109" t="s">
        <v>2</v>
      </c>
      <c r="B7" s="168" t="s">
        <v>118</v>
      </c>
      <c r="C7" s="169" t="s">
        <v>119</v>
      </c>
    </row>
    <row r="8" spans="1:3" ht="17" thickBot="1" x14ac:dyDescent="0.25">
      <c r="A8" s="109" t="s">
        <v>7</v>
      </c>
      <c r="B8" s="168" t="s">
        <v>120</v>
      </c>
      <c r="C8" s="169" t="s">
        <v>121</v>
      </c>
    </row>
    <row r="9" spans="1:3" ht="17" thickBot="1" x14ac:dyDescent="0.25">
      <c r="A9" s="109" t="s">
        <v>14</v>
      </c>
      <c r="B9" s="168" t="s">
        <v>122</v>
      </c>
      <c r="C9" s="169" t="s">
        <v>123</v>
      </c>
    </row>
    <row r="10" spans="1:3" ht="17" thickBot="1" x14ac:dyDescent="0.25">
      <c r="A10" s="110" t="s">
        <v>1</v>
      </c>
      <c r="B10" s="169" t="s">
        <v>124</v>
      </c>
      <c r="C10" s="169" t="s">
        <v>125</v>
      </c>
    </row>
    <row r="11" spans="1:3" ht="17" thickBot="1" x14ac:dyDescent="0.25">
      <c r="A11" s="109" t="s">
        <v>4</v>
      </c>
      <c r="B11" s="169" t="s">
        <v>126</v>
      </c>
      <c r="C11" s="170" t="s">
        <v>127</v>
      </c>
    </row>
    <row r="12" spans="1:3" ht="17" thickBot="1" x14ac:dyDescent="0.25">
      <c r="A12" s="109" t="s">
        <v>9</v>
      </c>
      <c r="B12" s="169" t="s">
        <v>128</v>
      </c>
      <c r="C12" s="170" t="s">
        <v>129</v>
      </c>
    </row>
    <row r="13" spans="1:3" ht="17" thickBot="1" x14ac:dyDescent="0.25">
      <c r="A13" s="109" t="s">
        <v>6</v>
      </c>
      <c r="B13" s="169" t="s">
        <v>130</v>
      </c>
      <c r="C13" s="170" t="s">
        <v>131</v>
      </c>
    </row>
    <row r="14" spans="1:3" ht="17" thickBot="1" x14ac:dyDescent="0.25">
      <c r="A14" s="109" t="s">
        <v>11</v>
      </c>
      <c r="B14" s="169" t="s">
        <v>132</v>
      </c>
      <c r="C14" s="170" t="s">
        <v>133</v>
      </c>
    </row>
    <row r="15" spans="1:3" ht="17" thickBot="1" x14ac:dyDescent="0.25">
      <c r="A15" s="109" t="s">
        <v>15</v>
      </c>
      <c r="B15" s="169" t="s">
        <v>134</v>
      </c>
      <c r="C15" s="170" t="s">
        <v>135</v>
      </c>
    </row>
    <row r="16" spans="1:3" ht="17" thickBot="1" x14ac:dyDescent="0.25">
      <c r="A16" s="109" t="s">
        <v>10</v>
      </c>
      <c r="B16" s="169" t="s">
        <v>136</v>
      </c>
      <c r="C16" s="170" t="s">
        <v>137</v>
      </c>
    </row>
    <row r="17" spans="1:3" ht="17" thickBot="1" x14ac:dyDescent="0.25">
      <c r="A17" s="110" t="s">
        <v>0</v>
      </c>
      <c r="B17" s="169" t="s">
        <v>138</v>
      </c>
      <c r="C17" s="169" t="s">
        <v>139</v>
      </c>
    </row>
    <row r="18" spans="1:3" ht="17" thickBot="1" x14ac:dyDescent="0.25">
      <c r="A18" s="110" t="s">
        <v>13</v>
      </c>
      <c r="B18" s="169" t="s">
        <v>140</v>
      </c>
      <c r="C18" s="169" t="s">
        <v>141</v>
      </c>
    </row>
    <row r="21" spans="1:3" x14ac:dyDescent="0.2">
      <c r="A21" t="s">
        <v>2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"/>
  <sheetViews>
    <sheetView workbookViewId="0">
      <selection activeCell="B1" sqref="B1:U1"/>
    </sheetView>
  </sheetViews>
  <sheetFormatPr baseColWidth="10" defaultColWidth="101.6640625" defaultRowHeight="16" x14ac:dyDescent="0.2"/>
  <cols>
    <col min="1" max="1" width="10.83203125" style="161" customWidth="1"/>
    <col min="2" max="2" width="6.33203125" style="161" bestFit="1" customWidth="1"/>
    <col min="3" max="3" width="5.6640625" style="161" bestFit="1" customWidth="1"/>
    <col min="4" max="4" width="7.33203125" style="161" bestFit="1" customWidth="1"/>
    <col min="5" max="5" width="8.5" style="161" bestFit="1" customWidth="1"/>
    <col min="6" max="6" width="6.33203125" style="161" bestFit="1" customWidth="1"/>
    <col min="7" max="7" width="5.6640625" style="161" bestFit="1" customWidth="1"/>
    <col min="8" max="8" width="7.33203125" style="161" bestFit="1" customWidth="1"/>
    <col min="9" max="9" width="8.5" style="161" bestFit="1" customWidth="1"/>
    <col min="10" max="10" width="6.33203125" style="161" bestFit="1" customWidth="1"/>
    <col min="11" max="11" width="5.6640625" style="161" bestFit="1" customWidth="1"/>
    <col min="12" max="12" width="7.33203125" style="161" bestFit="1" customWidth="1"/>
    <col min="13" max="13" width="8.5" style="161" bestFit="1" customWidth="1"/>
    <col min="14" max="15" width="5.6640625" style="161" bestFit="1" customWidth="1"/>
    <col min="16" max="16" width="7.33203125" style="161" bestFit="1" customWidth="1"/>
    <col min="17" max="17" width="8.5" style="161" bestFit="1" customWidth="1"/>
    <col min="18" max="18" width="6.33203125" style="161" bestFit="1" customWidth="1"/>
    <col min="19" max="19" width="5.6640625" style="161" bestFit="1" customWidth="1"/>
    <col min="20" max="20" width="7.33203125" style="161" bestFit="1" customWidth="1"/>
    <col min="21" max="21" width="8.5" style="161" bestFit="1" customWidth="1"/>
    <col min="22" max="16384" width="101.6640625" style="161"/>
  </cols>
  <sheetData>
    <row r="1" spans="1:25" ht="17" thickBot="1" x14ac:dyDescent="0.25">
      <c r="A1" s="162"/>
      <c r="B1" s="180" t="s">
        <v>222</v>
      </c>
      <c r="C1" s="181"/>
      <c r="D1" s="181"/>
      <c r="E1" s="182"/>
      <c r="F1" s="180" t="s">
        <v>223</v>
      </c>
      <c r="G1" s="181"/>
      <c r="H1" s="181"/>
      <c r="I1" s="182"/>
      <c r="J1" s="180" t="s">
        <v>224</v>
      </c>
      <c r="K1" s="181"/>
      <c r="L1" s="181"/>
      <c r="M1" s="182"/>
      <c r="N1" s="180" t="s">
        <v>225</v>
      </c>
      <c r="O1" s="181"/>
      <c r="P1" s="181"/>
      <c r="Q1" s="182"/>
      <c r="R1" s="180" t="s">
        <v>226</v>
      </c>
      <c r="S1" s="181"/>
      <c r="T1" s="181"/>
      <c r="U1" s="182"/>
    </row>
    <row r="2" spans="1:25" x14ac:dyDescent="0.2">
      <c r="A2" s="163"/>
      <c r="B2" s="171" t="s">
        <v>28</v>
      </c>
      <c r="C2" s="171" t="s">
        <v>29</v>
      </c>
      <c r="D2" s="171" t="s">
        <v>30</v>
      </c>
      <c r="E2" s="171" t="s">
        <v>227</v>
      </c>
      <c r="F2" s="171" t="s">
        <v>28</v>
      </c>
      <c r="G2" s="171" t="s">
        <v>29</v>
      </c>
      <c r="H2" s="171" t="s">
        <v>30</v>
      </c>
      <c r="I2" s="171" t="s">
        <v>227</v>
      </c>
      <c r="J2" s="171" t="s">
        <v>28</v>
      </c>
      <c r="K2" s="171" t="s">
        <v>29</v>
      </c>
      <c r="L2" s="171" t="s">
        <v>30</v>
      </c>
      <c r="M2" s="171" t="s">
        <v>227</v>
      </c>
      <c r="N2" s="171" t="s">
        <v>28</v>
      </c>
      <c r="O2" s="171" t="s">
        <v>29</v>
      </c>
      <c r="P2" s="171" t="s">
        <v>30</v>
      </c>
      <c r="Q2" s="171" t="s">
        <v>227</v>
      </c>
      <c r="R2" s="171" t="s">
        <v>28</v>
      </c>
      <c r="S2" s="171" t="s">
        <v>29</v>
      </c>
      <c r="T2" s="171" t="s">
        <v>30</v>
      </c>
      <c r="U2" s="171" t="s">
        <v>227</v>
      </c>
    </row>
    <row r="3" spans="1:25" ht="17" thickBot="1" x14ac:dyDescent="0.25">
      <c r="A3" s="164"/>
      <c r="B3" s="172"/>
      <c r="C3" s="172"/>
      <c r="D3" s="172"/>
      <c r="E3" s="172"/>
      <c r="F3" s="172"/>
      <c r="G3" s="172"/>
      <c r="H3" s="172"/>
      <c r="I3" s="172"/>
      <c r="J3" s="172"/>
      <c r="K3" s="172"/>
      <c r="L3" s="172"/>
      <c r="M3" s="172"/>
      <c r="N3" s="172"/>
      <c r="O3" s="172"/>
      <c r="P3" s="172"/>
      <c r="Q3" s="172"/>
      <c r="R3" s="172"/>
      <c r="S3" s="172"/>
      <c r="T3" s="172"/>
      <c r="U3" s="172"/>
    </row>
    <row r="4" spans="1:25" x14ac:dyDescent="0.2">
      <c r="A4" s="165" t="s">
        <v>228</v>
      </c>
      <c r="B4" s="174" t="s">
        <v>230</v>
      </c>
      <c r="C4" s="174" t="s">
        <v>231</v>
      </c>
      <c r="D4" s="174" t="s">
        <v>232</v>
      </c>
      <c r="E4" s="174" t="s">
        <v>233</v>
      </c>
      <c r="F4" s="174" t="s">
        <v>234</v>
      </c>
      <c r="G4" s="174" t="s">
        <v>235</v>
      </c>
      <c r="H4" s="175" t="s">
        <v>236</v>
      </c>
      <c r="I4" s="174" t="s">
        <v>237</v>
      </c>
      <c r="J4" s="174" t="s">
        <v>238</v>
      </c>
      <c r="K4" s="174" t="s">
        <v>239</v>
      </c>
      <c r="L4" s="174" t="s">
        <v>240</v>
      </c>
      <c r="M4" s="174" t="s">
        <v>241</v>
      </c>
      <c r="N4" s="174" t="s">
        <v>242</v>
      </c>
      <c r="O4" s="174" t="s">
        <v>243</v>
      </c>
      <c r="P4" s="174" t="s">
        <v>244</v>
      </c>
      <c r="Q4" s="174" t="s">
        <v>245</v>
      </c>
      <c r="R4" s="174" t="s">
        <v>246</v>
      </c>
      <c r="S4" s="174" t="s">
        <v>239</v>
      </c>
      <c r="T4" s="175" t="s">
        <v>247</v>
      </c>
      <c r="U4" s="174" t="s">
        <v>248</v>
      </c>
    </row>
    <row r="5" spans="1:25" ht="17" thickBot="1" x14ac:dyDescent="0.25">
      <c r="A5" s="166" t="s">
        <v>229</v>
      </c>
      <c r="B5" s="176"/>
      <c r="C5" s="176"/>
      <c r="D5" s="176"/>
      <c r="E5" s="176"/>
      <c r="F5" s="176"/>
      <c r="G5" s="176"/>
      <c r="H5" s="177"/>
      <c r="I5" s="176"/>
      <c r="J5" s="176"/>
      <c r="K5" s="176"/>
      <c r="L5" s="176"/>
      <c r="M5" s="176"/>
      <c r="N5" s="176"/>
      <c r="O5" s="176"/>
      <c r="P5" s="176"/>
      <c r="Q5" s="176"/>
      <c r="R5" s="176"/>
      <c r="S5" s="176"/>
      <c r="T5" s="177"/>
      <c r="U5" s="176"/>
    </row>
    <row r="6" spans="1:25" x14ac:dyDescent="0.2">
      <c r="A6" s="165" t="s">
        <v>249</v>
      </c>
      <c r="B6" s="174" t="s">
        <v>251</v>
      </c>
      <c r="C6" s="174" t="s">
        <v>237</v>
      </c>
      <c r="D6" s="174" t="s">
        <v>252</v>
      </c>
      <c r="E6" s="174" t="s">
        <v>233</v>
      </c>
      <c r="F6" s="174" t="s">
        <v>253</v>
      </c>
      <c r="G6" s="174" t="s">
        <v>254</v>
      </c>
      <c r="H6" s="178" t="s">
        <v>255</v>
      </c>
      <c r="I6" s="174" t="s">
        <v>239</v>
      </c>
      <c r="J6" s="174" t="s">
        <v>256</v>
      </c>
      <c r="K6" s="174" t="s">
        <v>257</v>
      </c>
      <c r="L6" s="174" t="s">
        <v>258</v>
      </c>
      <c r="M6" s="174" t="s">
        <v>259</v>
      </c>
      <c r="N6" s="174" t="s">
        <v>260</v>
      </c>
      <c r="O6" s="174" t="s">
        <v>261</v>
      </c>
      <c r="P6" s="174" t="s">
        <v>262</v>
      </c>
      <c r="Q6" s="174" t="s">
        <v>245</v>
      </c>
      <c r="R6" s="174" t="s">
        <v>263</v>
      </c>
      <c r="S6" s="174" t="s">
        <v>264</v>
      </c>
      <c r="T6" s="174" t="s">
        <v>265</v>
      </c>
      <c r="U6" s="174" t="s">
        <v>266</v>
      </c>
    </row>
    <row r="7" spans="1:25" ht="17" thickBot="1" x14ac:dyDescent="0.25">
      <c r="A7" s="166" t="s">
        <v>250</v>
      </c>
      <c r="B7" s="176"/>
      <c r="C7" s="176"/>
      <c r="D7" s="176"/>
      <c r="E7" s="176"/>
      <c r="F7" s="176"/>
      <c r="G7" s="176"/>
      <c r="H7" s="179"/>
      <c r="I7" s="176"/>
      <c r="J7" s="176"/>
      <c r="K7" s="176"/>
      <c r="L7" s="176"/>
      <c r="M7" s="176"/>
      <c r="N7" s="176"/>
      <c r="O7" s="176"/>
      <c r="P7" s="176"/>
      <c r="Q7" s="176"/>
      <c r="R7" s="176"/>
      <c r="S7" s="176"/>
      <c r="T7" s="176"/>
      <c r="U7" s="176"/>
    </row>
    <row r="8" spans="1:25" x14ac:dyDescent="0.2">
      <c r="A8" s="165" t="s">
        <v>249</v>
      </c>
      <c r="B8" s="174" t="s">
        <v>268</v>
      </c>
      <c r="C8" s="174" t="s">
        <v>269</v>
      </c>
      <c r="D8" s="174" t="s">
        <v>270</v>
      </c>
      <c r="E8" s="174" t="s">
        <v>245</v>
      </c>
      <c r="F8" s="174" t="s">
        <v>271</v>
      </c>
      <c r="G8" s="174" t="s">
        <v>269</v>
      </c>
      <c r="H8" s="175" t="s">
        <v>272</v>
      </c>
      <c r="I8" s="174" t="s">
        <v>273</v>
      </c>
      <c r="J8" s="174" t="s">
        <v>255</v>
      </c>
      <c r="K8" s="174" t="s">
        <v>274</v>
      </c>
      <c r="L8" s="174" t="s">
        <v>275</v>
      </c>
      <c r="M8" s="174" t="s">
        <v>245</v>
      </c>
      <c r="N8" s="174" t="s">
        <v>276</v>
      </c>
      <c r="O8" s="174" t="s">
        <v>277</v>
      </c>
      <c r="P8" s="174" t="s">
        <v>278</v>
      </c>
      <c r="Q8" s="174" t="s">
        <v>245</v>
      </c>
      <c r="R8" s="174" t="s">
        <v>279</v>
      </c>
      <c r="S8" s="174" t="s">
        <v>274</v>
      </c>
      <c r="T8" s="174" t="s">
        <v>280</v>
      </c>
      <c r="U8" s="174" t="s">
        <v>245</v>
      </c>
    </row>
    <row r="9" spans="1:25" ht="17" thickBot="1" x14ac:dyDescent="0.25">
      <c r="A9" s="166" t="s">
        <v>267</v>
      </c>
      <c r="B9" s="176"/>
      <c r="C9" s="176"/>
      <c r="D9" s="176"/>
      <c r="E9" s="176"/>
      <c r="F9" s="176"/>
      <c r="G9" s="176"/>
      <c r="H9" s="177"/>
      <c r="I9" s="176"/>
      <c r="J9" s="176"/>
      <c r="K9" s="176"/>
      <c r="L9" s="176"/>
      <c r="M9" s="176"/>
      <c r="N9" s="176"/>
      <c r="O9" s="176"/>
      <c r="P9" s="176"/>
      <c r="Q9" s="176"/>
      <c r="R9" s="176"/>
      <c r="S9" s="176"/>
      <c r="T9" s="176"/>
      <c r="U9" s="176"/>
    </row>
    <row r="11" spans="1:25" x14ac:dyDescent="0.2">
      <c r="A11" s="167" t="s">
        <v>281</v>
      </c>
      <c r="B11" s="167"/>
      <c r="C11" s="167"/>
      <c r="D11" s="167"/>
      <c r="E11" s="167"/>
      <c r="F11" s="167"/>
      <c r="G11" s="167"/>
      <c r="H11" s="167"/>
      <c r="I11" s="167"/>
      <c r="J11" s="167"/>
      <c r="K11" s="167"/>
      <c r="L11" s="167"/>
      <c r="M11" s="167"/>
      <c r="N11" s="167"/>
      <c r="O11" s="167"/>
      <c r="P11" s="167"/>
      <c r="Q11" s="167"/>
      <c r="R11" s="167"/>
      <c r="S11" s="167"/>
      <c r="T11" s="167"/>
      <c r="U11" s="167"/>
      <c r="V11" s="167"/>
      <c r="W11" s="167"/>
      <c r="X11" s="167"/>
      <c r="Y11" s="167"/>
    </row>
  </sheetData>
  <mergeCells count="86">
    <mergeCell ref="S8:S9"/>
    <mergeCell ref="T8:T9"/>
    <mergeCell ref="U8:U9"/>
    <mergeCell ref="H2:H3"/>
    <mergeCell ref="M8:M9"/>
    <mergeCell ref="N8:N9"/>
    <mergeCell ref="O8:O9"/>
    <mergeCell ref="P8:P9"/>
    <mergeCell ref="Q8:Q9"/>
    <mergeCell ref="R8:R9"/>
    <mergeCell ref="G8:G9"/>
    <mergeCell ref="H8:H9"/>
    <mergeCell ref="I8:I9"/>
    <mergeCell ref="J8:J9"/>
    <mergeCell ref="K8:K9"/>
    <mergeCell ref="L8:L9"/>
    <mergeCell ref="Q6:Q7"/>
    <mergeCell ref="R6:R7"/>
    <mergeCell ref="S6:S7"/>
    <mergeCell ref="T6:T7"/>
    <mergeCell ref="U6:U7"/>
    <mergeCell ref="B8:B9"/>
    <mergeCell ref="C8:C9"/>
    <mergeCell ref="D8:D9"/>
    <mergeCell ref="E8:E9"/>
    <mergeCell ref="F8:F9"/>
    <mergeCell ref="K6:K7"/>
    <mergeCell ref="L6:L7"/>
    <mergeCell ref="M6:M7"/>
    <mergeCell ref="N6:N7"/>
    <mergeCell ref="O6:O7"/>
    <mergeCell ref="P6:P7"/>
    <mergeCell ref="U4:U5"/>
    <mergeCell ref="B6:B7"/>
    <mergeCell ref="C6:C7"/>
    <mergeCell ref="D6:D7"/>
    <mergeCell ref="E6:E7"/>
    <mergeCell ref="F6:F7"/>
    <mergeCell ref="G6:G7"/>
    <mergeCell ref="H6:H7"/>
    <mergeCell ref="I6:I7"/>
    <mergeCell ref="J6:J7"/>
    <mergeCell ref="O4:O5"/>
    <mergeCell ref="P4:P5"/>
    <mergeCell ref="Q4:Q5"/>
    <mergeCell ref="R4:R5"/>
    <mergeCell ref="S4:S5"/>
    <mergeCell ref="T4:T5"/>
    <mergeCell ref="I4:I5"/>
    <mergeCell ref="J4:J5"/>
    <mergeCell ref="K4:K5"/>
    <mergeCell ref="L4:L5"/>
    <mergeCell ref="M4:M5"/>
    <mergeCell ref="N4:N5"/>
    <mergeCell ref="S2:S3"/>
    <mergeCell ref="T2:T3"/>
    <mergeCell ref="U2:U3"/>
    <mergeCell ref="B4:B5"/>
    <mergeCell ref="C4:C5"/>
    <mergeCell ref="D4:D5"/>
    <mergeCell ref="E4:E5"/>
    <mergeCell ref="F4:F5"/>
    <mergeCell ref="G4:G5"/>
    <mergeCell ref="H4:H5"/>
    <mergeCell ref="M2:M3"/>
    <mergeCell ref="N2:N3"/>
    <mergeCell ref="O2:O3"/>
    <mergeCell ref="P2:P3"/>
    <mergeCell ref="Q2:Q3"/>
    <mergeCell ref="R2:R3"/>
    <mergeCell ref="F2:F3"/>
    <mergeCell ref="G2:G3"/>
    <mergeCell ref="I2:I3"/>
    <mergeCell ref="J2:J3"/>
    <mergeCell ref="K2:K3"/>
    <mergeCell ref="L2:L3"/>
    <mergeCell ref="B1:E1"/>
    <mergeCell ref="F1:I1"/>
    <mergeCell ref="J1:M1"/>
    <mergeCell ref="N1:Q1"/>
    <mergeCell ref="R1:U1"/>
    <mergeCell ref="A2:A3"/>
    <mergeCell ref="B2:B3"/>
    <mergeCell ref="C2:C3"/>
    <mergeCell ref="D2:D3"/>
    <mergeCell ref="E2:E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A22"/>
  <sheetViews>
    <sheetView zoomScale="77" zoomScaleNormal="77" zoomScalePageLayoutView="77" workbookViewId="0">
      <selection activeCell="A7" sqref="A7:XFD7"/>
    </sheetView>
  </sheetViews>
  <sheetFormatPr baseColWidth="10" defaultRowHeight="16" x14ac:dyDescent="0.2"/>
  <cols>
    <col min="1" max="1" width="21.5" bestFit="1" customWidth="1"/>
    <col min="2" max="2" width="4.1640625" bestFit="1" customWidth="1"/>
    <col min="3" max="3" width="7.33203125" bestFit="1" customWidth="1"/>
    <col min="4" max="4" width="6.6640625" bestFit="1" customWidth="1"/>
    <col min="5" max="5" width="7.1640625" bestFit="1" customWidth="1"/>
    <col min="6" max="6" width="4.1640625" bestFit="1" customWidth="1"/>
    <col min="7" max="8" width="6.6640625" bestFit="1" customWidth="1"/>
    <col min="9" max="9" width="7.1640625" bestFit="1" customWidth="1"/>
    <col min="10" max="10" width="4.1640625" bestFit="1" customWidth="1"/>
    <col min="11" max="11" width="7.33203125" bestFit="1" customWidth="1"/>
    <col min="12" max="12" width="6.6640625" bestFit="1" customWidth="1"/>
    <col min="13" max="13" width="7.1640625" bestFit="1" customWidth="1"/>
    <col min="14" max="14" width="4.1640625" bestFit="1" customWidth="1"/>
    <col min="15" max="15" width="7.33203125" bestFit="1" customWidth="1"/>
    <col min="16" max="16" width="6.6640625" bestFit="1" customWidth="1"/>
    <col min="17" max="17" width="7.1640625" bestFit="1" customWidth="1"/>
    <col min="18" max="18" width="4.1640625" bestFit="1" customWidth="1"/>
    <col min="19" max="19" width="7.33203125" bestFit="1" customWidth="1"/>
    <col min="20" max="20" width="6.6640625" bestFit="1" customWidth="1"/>
    <col min="21" max="21" width="8.1640625" bestFit="1" customWidth="1"/>
    <col min="22" max="22" width="4.1640625" bestFit="1" customWidth="1"/>
    <col min="23" max="23" width="7.33203125" bestFit="1" customWidth="1"/>
    <col min="24" max="24" width="7.6640625" bestFit="1" customWidth="1"/>
    <col min="25" max="25" width="7.1640625" bestFit="1" customWidth="1"/>
    <col min="26" max="26" width="4.1640625" bestFit="1" customWidth="1"/>
    <col min="27" max="27" width="7.6640625" bestFit="1" customWidth="1"/>
    <col min="28" max="28" width="6.6640625" bestFit="1" customWidth="1"/>
    <col min="29" max="29" width="8.1640625" bestFit="1" customWidth="1"/>
    <col min="30" max="30" width="4.1640625" bestFit="1" customWidth="1"/>
    <col min="31" max="31" width="6.1640625" bestFit="1" customWidth="1"/>
    <col min="32" max="32" width="6.6640625" bestFit="1" customWidth="1"/>
    <col min="33" max="33" width="7.1640625" bestFit="1" customWidth="1"/>
    <col min="34" max="34" width="4.1640625" bestFit="1" customWidth="1"/>
    <col min="35" max="35" width="8.33203125" bestFit="1" customWidth="1"/>
    <col min="36" max="36" width="6.6640625" bestFit="1" customWidth="1"/>
    <col min="37" max="37" width="7.1640625" bestFit="1" customWidth="1"/>
    <col min="38" max="38" width="4.1640625" bestFit="1" customWidth="1"/>
    <col min="39" max="39" width="7.6640625" bestFit="1" customWidth="1"/>
    <col min="40" max="40" width="6.6640625" bestFit="1" customWidth="1"/>
    <col min="41" max="41" width="8.1640625" bestFit="1" customWidth="1"/>
    <col min="42" max="42" width="4.1640625" bestFit="1" customWidth="1"/>
    <col min="43" max="43" width="7.33203125" bestFit="1" customWidth="1"/>
    <col min="44" max="44" width="6.6640625" bestFit="1" customWidth="1"/>
    <col min="45" max="45" width="7.1640625" bestFit="1" customWidth="1"/>
    <col min="46" max="46" width="4.1640625" bestFit="1" customWidth="1"/>
    <col min="47" max="48" width="7.6640625" bestFit="1" customWidth="1"/>
    <col min="49" max="49" width="7.1640625" bestFit="1" customWidth="1"/>
    <col min="50" max="50" width="4.1640625" bestFit="1" customWidth="1"/>
    <col min="51" max="51" width="12.6640625" bestFit="1" customWidth="1"/>
    <col min="52" max="52" width="6.6640625" bestFit="1" customWidth="1"/>
    <col min="53" max="53" width="7.1640625" bestFit="1" customWidth="1"/>
    <col min="54" max="54" width="4.1640625" bestFit="1" customWidth="1"/>
    <col min="55" max="55" width="8.33203125" bestFit="1" customWidth="1"/>
    <col min="56" max="56" width="7.6640625" bestFit="1" customWidth="1"/>
    <col min="57" max="57" width="7.1640625" bestFit="1" customWidth="1"/>
    <col min="58" max="58" width="4.1640625" bestFit="1" customWidth="1"/>
    <col min="59" max="59" width="7.6640625" bestFit="1" customWidth="1"/>
    <col min="60" max="60" width="6.6640625" bestFit="1" customWidth="1"/>
    <col min="61" max="61" width="7.1640625" bestFit="1" customWidth="1"/>
    <col min="62" max="62" width="4.1640625" bestFit="1" customWidth="1"/>
    <col min="63" max="64" width="7.6640625" bestFit="1" customWidth="1"/>
    <col min="65" max="65" width="7.1640625" bestFit="1" customWidth="1"/>
    <col min="66" max="69" width="10.83203125" style="34"/>
    <col min="73" max="77" width="10.83203125" style="35"/>
  </cols>
  <sheetData>
    <row r="1" spans="1:183" s="24" customFormat="1" ht="17" thickBot="1" x14ac:dyDescent="0.25">
      <c r="B1" s="146" t="s">
        <v>0</v>
      </c>
      <c r="C1" s="147"/>
      <c r="D1" s="147"/>
      <c r="E1" s="148"/>
      <c r="F1" s="146" t="s">
        <v>1</v>
      </c>
      <c r="G1" s="147"/>
      <c r="H1" s="147"/>
      <c r="I1" s="148"/>
      <c r="J1" s="146" t="s">
        <v>2</v>
      </c>
      <c r="K1" s="147"/>
      <c r="L1" s="147"/>
      <c r="M1" s="148"/>
      <c r="N1" s="146" t="s">
        <v>3</v>
      </c>
      <c r="O1" s="147"/>
      <c r="P1" s="147"/>
      <c r="Q1" s="148"/>
      <c r="R1" s="146" t="s">
        <v>4</v>
      </c>
      <c r="S1" s="147"/>
      <c r="T1" s="147"/>
      <c r="U1" s="148"/>
      <c r="V1" s="146" t="s">
        <v>5</v>
      </c>
      <c r="W1" s="147"/>
      <c r="X1" s="147"/>
      <c r="Y1" s="148"/>
      <c r="Z1" s="146" t="s">
        <v>6</v>
      </c>
      <c r="AA1" s="147"/>
      <c r="AB1" s="147"/>
      <c r="AC1" s="148"/>
      <c r="AD1" s="146" t="s">
        <v>7</v>
      </c>
      <c r="AE1" s="147"/>
      <c r="AF1" s="147"/>
      <c r="AG1" s="148"/>
      <c r="AH1" s="146" t="s">
        <v>8</v>
      </c>
      <c r="AI1" s="147"/>
      <c r="AJ1" s="147"/>
      <c r="AK1" s="148"/>
      <c r="AL1" s="146" t="s">
        <v>9</v>
      </c>
      <c r="AM1" s="147"/>
      <c r="AN1" s="147"/>
      <c r="AO1" s="148"/>
      <c r="AP1" s="146" t="s">
        <v>10</v>
      </c>
      <c r="AQ1" s="147"/>
      <c r="AR1" s="147"/>
      <c r="AS1" s="148"/>
      <c r="AT1" s="146" t="s">
        <v>11</v>
      </c>
      <c r="AU1" s="147"/>
      <c r="AV1" s="147"/>
      <c r="AW1" s="148"/>
      <c r="AX1" s="146" t="s">
        <v>12</v>
      </c>
      <c r="AY1" s="147"/>
      <c r="AZ1" s="147"/>
      <c r="BA1" s="148"/>
      <c r="BB1" s="146" t="s">
        <v>13</v>
      </c>
      <c r="BC1" s="147"/>
      <c r="BD1" s="147"/>
      <c r="BE1" s="148"/>
      <c r="BF1" s="146" t="s">
        <v>14</v>
      </c>
      <c r="BG1" s="147"/>
      <c r="BH1" s="147"/>
      <c r="BI1" s="148"/>
      <c r="BJ1" s="146" t="s">
        <v>15</v>
      </c>
      <c r="BK1" s="147"/>
      <c r="BL1" s="147"/>
      <c r="BM1" s="148"/>
      <c r="BN1" s="25"/>
      <c r="BO1" s="25"/>
      <c r="BP1" s="25"/>
      <c r="BQ1" s="25"/>
      <c r="BU1" s="26"/>
      <c r="BV1" s="26"/>
      <c r="BW1" s="26"/>
      <c r="BX1" s="26"/>
      <c r="BY1" s="26"/>
    </row>
    <row r="2" spans="1:183" ht="17" thickBot="1" x14ac:dyDescent="0.25">
      <c r="A2" s="27" t="s">
        <v>72</v>
      </c>
      <c r="B2" s="27" t="s">
        <v>18</v>
      </c>
      <c r="C2" s="28" t="s">
        <v>28</v>
      </c>
      <c r="D2" s="28" t="s">
        <v>29</v>
      </c>
      <c r="E2" s="29" t="s">
        <v>30</v>
      </c>
      <c r="F2" s="27" t="s">
        <v>18</v>
      </c>
      <c r="G2" s="28" t="s">
        <v>28</v>
      </c>
      <c r="H2" s="28" t="s">
        <v>29</v>
      </c>
      <c r="I2" s="29" t="s">
        <v>30</v>
      </c>
      <c r="J2" s="27" t="s">
        <v>18</v>
      </c>
      <c r="K2" s="28" t="s">
        <v>28</v>
      </c>
      <c r="L2" s="28" t="s">
        <v>29</v>
      </c>
      <c r="M2" s="29" t="s">
        <v>30</v>
      </c>
      <c r="N2" s="27" t="s">
        <v>18</v>
      </c>
      <c r="O2" s="28" t="s">
        <v>28</v>
      </c>
      <c r="P2" s="28" t="s">
        <v>29</v>
      </c>
      <c r="Q2" s="29" t="s">
        <v>30</v>
      </c>
      <c r="R2" s="27" t="s">
        <v>18</v>
      </c>
      <c r="S2" s="28" t="s">
        <v>28</v>
      </c>
      <c r="T2" s="28" t="s">
        <v>29</v>
      </c>
      <c r="U2" s="29" t="s">
        <v>30</v>
      </c>
      <c r="V2" s="27" t="s">
        <v>18</v>
      </c>
      <c r="W2" s="28" t="s">
        <v>28</v>
      </c>
      <c r="X2" s="28" t="s">
        <v>29</v>
      </c>
      <c r="Y2" s="29" t="s">
        <v>30</v>
      </c>
      <c r="Z2" s="27" t="s">
        <v>18</v>
      </c>
      <c r="AA2" s="28" t="s">
        <v>28</v>
      </c>
      <c r="AB2" s="28" t="s">
        <v>29</v>
      </c>
      <c r="AC2" s="29" t="s">
        <v>30</v>
      </c>
      <c r="AD2" s="27" t="s">
        <v>18</v>
      </c>
      <c r="AE2" s="28" t="s">
        <v>28</v>
      </c>
      <c r="AF2" s="28" t="s">
        <v>29</v>
      </c>
      <c r="AG2" s="29" t="s">
        <v>30</v>
      </c>
      <c r="AH2" s="27" t="s">
        <v>18</v>
      </c>
      <c r="AI2" s="28" t="s">
        <v>28</v>
      </c>
      <c r="AJ2" s="28" t="s">
        <v>29</v>
      </c>
      <c r="AK2" s="29" t="s">
        <v>30</v>
      </c>
      <c r="AL2" s="27" t="s">
        <v>18</v>
      </c>
      <c r="AM2" s="28" t="s">
        <v>28</v>
      </c>
      <c r="AN2" s="28" t="s">
        <v>29</v>
      </c>
      <c r="AO2" s="29" t="s">
        <v>30</v>
      </c>
      <c r="AP2" s="27" t="s">
        <v>18</v>
      </c>
      <c r="AQ2" s="28" t="s">
        <v>28</v>
      </c>
      <c r="AR2" s="28" t="s">
        <v>29</v>
      </c>
      <c r="AS2" s="29" t="s">
        <v>30</v>
      </c>
      <c r="AT2" s="27" t="s">
        <v>18</v>
      </c>
      <c r="AU2" s="28" t="s">
        <v>28</v>
      </c>
      <c r="AV2" s="28" t="s">
        <v>29</v>
      </c>
      <c r="AW2" s="29" t="s">
        <v>30</v>
      </c>
      <c r="AX2" s="27" t="s">
        <v>18</v>
      </c>
      <c r="AY2" s="28" t="s">
        <v>28</v>
      </c>
      <c r="AZ2" s="28" t="s">
        <v>29</v>
      </c>
      <c r="BA2" s="29" t="s">
        <v>30</v>
      </c>
      <c r="BB2" s="27" t="s">
        <v>18</v>
      </c>
      <c r="BC2" s="28" t="s">
        <v>28</v>
      </c>
      <c r="BD2" s="28" t="s">
        <v>29</v>
      </c>
      <c r="BE2" s="29" t="s">
        <v>30</v>
      </c>
      <c r="BF2" s="27" t="s">
        <v>18</v>
      </c>
      <c r="BG2" s="28" t="s">
        <v>28</v>
      </c>
      <c r="BH2" s="28" t="s">
        <v>29</v>
      </c>
      <c r="BI2" s="29" t="s">
        <v>30</v>
      </c>
      <c r="BJ2" s="27" t="s">
        <v>18</v>
      </c>
      <c r="BK2" s="28" t="s">
        <v>28</v>
      </c>
      <c r="BL2" s="28" t="s">
        <v>29</v>
      </c>
      <c r="BM2" s="29" t="s">
        <v>30</v>
      </c>
      <c r="BN2" s="30"/>
      <c r="BO2" s="31"/>
      <c r="BP2" s="31"/>
      <c r="BQ2" s="32"/>
      <c r="BR2" s="30"/>
      <c r="BS2" s="31"/>
      <c r="BT2" s="31"/>
      <c r="BU2" s="32"/>
      <c r="BV2" s="30"/>
      <c r="BW2" s="31"/>
      <c r="BX2" s="31"/>
      <c r="BY2" s="32"/>
      <c r="BZ2" s="33"/>
      <c r="CA2" s="33"/>
      <c r="CB2" s="34"/>
      <c r="CC2" s="34"/>
      <c r="CD2" s="34"/>
      <c r="CE2" s="34"/>
      <c r="CF2" s="34"/>
      <c r="CG2" s="34"/>
      <c r="CH2" s="34"/>
      <c r="CI2" s="34"/>
      <c r="CJ2" s="34"/>
      <c r="CK2" s="34"/>
      <c r="CL2" s="34"/>
      <c r="CM2" s="34"/>
      <c r="CN2" s="34"/>
      <c r="CO2" s="34"/>
      <c r="CP2" s="34"/>
      <c r="CQ2" s="34"/>
      <c r="CR2" s="34"/>
      <c r="CS2" s="34"/>
      <c r="CT2" s="34"/>
      <c r="CU2" s="34"/>
      <c r="CV2" s="34"/>
      <c r="CW2" s="34"/>
      <c r="CX2" s="34"/>
      <c r="CY2" s="34"/>
    </row>
    <row r="3" spans="1:183" s="64" customFormat="1" x14ac:dyDescent="0.2">
      <c r="A3" s="59" t="s">
        <v>31</v>
      </c>
      <c r="B3" s="60">
        <v>575</v>
      </c>
      <c r="C3" s="55">
        <v>9.7138513171624759E-3</v>
      </c>
      <c r="D3" s="55">
        <v>3.8328981228472059E-2</v>
      </c>
      <c r="E3" s="55">
        <v>0.80004566715086811</v>
      </c>
      <c r="F3" s="60">
        <v>587</v>
      </c>
      <c r="G3" s="55">
        <v>-1.1216404276365922E-2</v>
      </c>
      <c r="H3" s="55">
        <v>4.1793738755426066E-2</v>
      </c>
      <c r="I3" s="55">
        <v>0.78852701609939968</v>
      </c>
      <c r="J3" s="60">
        <v>555</v>
      </c>
      <c r="K3" s="55">
        <v>4.3268357707162829E-2</v>
      </c>
      <c r="L3" s="55">
        <v>4.214425482187481E-2</v>
      </c>
      <c r="M3" s="55">
        <v>0.3051285939632154</v>
      </c>
      <c r="N3" s="60">
        <v>497</v>
      </c>
      <c r="O3" s="55">
        <v>-4.8258330320978662E-2</v>
      </c>
      <c r="P3" s="55">
        <v>4.3354143518654027E-2</v>
      </c>
      <c r="Q3" s="55">
        <v>0.26633587378135909</v>
      </c>
      <c r="R3" s="60">
        <v>487</v>
      </c>
      <c r="S3" s="55">
        <v>1.7115196657422959E-2</v>
      </c>
      <c r="T3" s="55">
        <v>4.3922316177550595E-2</v>
      </c>
      <c r="U3" s="55">
        <v>0.69699737961512553</v>
      </c>
      <c r="V3" s="60">
        <v>532</v>
      </c>
      <c r="W3" s="55">
        <v>-2.9730421368046805E-2</v>
      </c>
      <c r="X3" s="55">
        <v>4.1914127818343895E-2</v>
      </c>
      <c r="Y3" s="55">
        <v>0.47851372726512731</v>
      </c>
      <c r="Z3" s="60">
        <v>424</v>
      </c>
      <c r="AA3" s="55">
        <v>-3.6386025395391576E-2</v>
      </c>
      <c r="AB3" s="55">
        <v>4.6647158679068476E-2</v>
      </c>
      <c r="AC3" s="55">
        <v>0.4359411615221318</v>
      </c>
      <c r="AD3" s="60">
        <v>596</v>
      </c>
      <c r="AE3" s="55">
        <v>-1.2308873705139802E-2</v>
      </c>
      <c r="AF3" s="55">
        <v>4.0142658434440745E-2</v>
      </c>
      <c r="AG3" s="55">
        <v>0.75925820378211406</v>
      </c>
      <c r="AH3" s="60">
        <v>577</v>
      </c>
      <c r="AI3" s="55">
        <v>-7.2717034989015411E-2</v>
      </c>
      <c r="AJ3" s="55">
        <v>3.8199103243047122E-2</v>
      </c>
      <c r="AK3" s="55">
        <v>5.7571272968993031E-2</v>
      </c>
      <c r="AL3" s="60">
        <v>554</v>
      </c>
      <c r="AM3" s="55">
        <v>1.7726378120624799E-2</v>
      </c>
      <c r="AN3" s="55">
        <v>4.2266816684484017E-2</v>
      </c>
      <c r="AO3" s="55">
        <v>0.67513227682994903</v>
      </c>
      <c r="AP3" s="60">
        <v>595</v>
      </c>
      <c r="AQ3" s="55">
        <v>-5.8300797319828658E-2</v>
      </c>
      <c r="AR3" s="55">
        <v>3.8954565567987071E-2</v>
      </c>
      <c r="AS3" s="55">
        <v>0.13514119600499597</v>
      </c>
      <c r="AT3" s="60">
        <v>590</v>
      </c>
      <c r="AU3" s="55">
        <v>3.9423681984602353E-2</v>
      </c>
      <c r="AV3" s="55">
        <v>3.8828573998265399E-2</v>
      </c>
      <c r="AW3" s="55">
        <v>0.31046383488118212</v>
      </c>
      <c r="AX3" s="60">
        <v>463</v>
      </c>
      <c r="AY3" s="55">
        <v>-2.0410054720922464E-2</v>
      </c>
      <c r="AZ3" s="55">
        <v>4.2868428178600738E-2</v>
      </c>
      <c r="BA3" s="55">
        <v>0.63428536327447804</v>
      </c>
      <c r="BB3" s="60">
        <v>588</v>
      </c>
      <c r="BC3" s="55">
        <v>-2.5463239118969413E-2</v>
      </c>
      <c r="BD3" s="55">
        <v>3.771559617232801E-2</v>
      </c>
      <c r="BE3" s="55">
        <v>0.49991578724163099</v>
      </c>
      <c r="BF3" s="60">
        <v>596</v>
      </c>
      <c r="BG3" s="55">
        <v>5.1095878929356006E-2</v>
      </c>
      <c r="BH3" s="55">
        <v>3.9098798451566857E-2</v>
      </c>
      <c r="BI3" s="55">
        <v>0.19188758520169807</v>
      </c>
      <c r="BJ3" s="60">
        <v>596</v>
      </c>
      <c r="BK3" s="76">
        <v>2.8643583304537784E-2</v>
      </c>
      <c r="BL3" s="76">
        <v>3.838234031569001E-2</v>
      </c>
      <c r="BM3" s="118">
        <v>0.45586673467097061</v>
      </c>
      <c r="BN3" s="61"/>
      <c r="BO3" s="62"/>
      <c r="BP3" s="62"/>
      <c r="BQ3" s="61"/>
      <c r="BR3" s="61"/>
      <c r="BS3" s="62"/>
      <c r="BT3" s="62"/>
      <c r="BU3" s="61"/>
      <c r="BV3" s="61"/>
      <c r="BW3" s="62"/>
      <c r="BX3" s="62"/>
      <c r="BY3" s="61"/>
      <c r="BZ3" s="61"/>
      <c r="CA3" s="63"/>
      <c r="CB3" s="61"/>
      <c r="CC3" s="61"/>
      <c r="CD3" s="61"/>
      <c r="CE3" s="61"/>
      <c r="CF3" s="61"/>
      <c r="CG3" s="61"/>
      <c r="CH3" s="61"/>
      <c r="CI3" s="61"/>
      <c r="CJ3" s="61"/>
      <c r="CK3" s="61"/>
      <c r="CL3" s="61"/>
      <c r="CM3" s="61"/>
      <c r="CN3" s="61"/>
      <c r="CO3" s="61"/>
      <c r="CP3" s="61"/>
      <c r="CQ3" s="61"/>
      <c r="CR3" s="61"/>
      <c r="CS3" s="61"/>
      <c r="CT3" s="61"/>
      <c r="CU3" s="61"/>
      <c r="CV3" s="61"/>
      <c r="CW3" s="61"/>
      <c r="CX3" s="61"/>
      <c r="CY3" s="61"/>
    </row>
    <row r="4" spans="1:183" s="64" customFormat="1" x14ac:dyDescent="0.2">
      <c r="A4" s="65" t="s">
        <v>32</v>
      </c>
      <c r="B4" s="66">
        <v>575</v>
      </c>
      <c r="C4" s="55">
        <v>1.6770607176129562E-2</v>
      </c>
      <c r="D4" s="55">
        <v>4.0461229953912964E-2</v>
      </c>
      <c r="E4" s="55">
        <v>0.6787102942365868</v>
      </c>
      <c r="F4" s="66">
        <v>587</v>
      </c>
      <c r="G4" s="55">
        <v>-3.95969766439237E-3</v>
      </c>
      <c r="H4" s="55">
        <v>4.423943563314349E-2</v>
      </c>
      <c r="I4" s="55">
        <v>0.9287174629749525</v>
      </c>
      <c r="J4" s="66">
        <v>555</v>
      </c>
      <c r="K4" s="55">
        <v>-4.4176722014722204E-2</v>
      </c>
      <c r="L4" s="55">
        <v>4.5284397533328136E-2</v>
      </c>
      <c r="M4" s="55">
        <v>0.32981913639255395</v>
      </c>
      <c r="N4" s="66">
        <v>497</v>
      </c>
      <c r="O4" s="55">
        <v>-2.038700790273225E-3</v>
      </c>
      <c r="P4" s="55">
        <v>4.7067025492599335E-2</v>
      </c>
      <c r="Q4" s="55">
        <v>0.96547250245915051</v>
      </c>
      <c r="R4" s="66">
        <v>487</v>
      </c>
      <c r="S4" s="55">
        <v>3.4439433533260601E-2</v>
      </c>
      <c r="T4" s="55">
        <v>4.9360660526983326E-2</v>
      </c>
      <c r="U4" s="79">
        <v>0.48578182096985578</v>
      </c>
      <c r="V4" s="66">
        <v>532</v>
      </c>
      <c r="W4" s="55">
        <v>-9.5140557314324456E-2</v>
      </c>
      <c r="X4" s="55">
        <v>4.5391889357054155E-2</v>
      </c>
      <c r="Y4" s="80">
        <v>3.6670571175384761E-2</v>
      </c>
      <c r="Z4" s="66">
        <v>424</v>
      </c>
      <c r="AA4" s="55">
        <v>-7.6249369684166859E-2</v>
      </c>
      <c r="AB4" s="55">
        <v>5.1340936255619016E-2</v>
      </c>
      <c r="AC4" s="55">
        <v>0.13846846236764285</v>
      </c>
      <c r="AD4" s="66">
        <v>596</v>
      </c>
      <c r="AE4" s="55">
        <v>-8.3027661824586443E-2</v>
      </c>
      <c r="AF4" s="55">
        <v>4.2898878263567461E-2</v>
      </c>
      <c r="AG4" s="55">
        <v>5.3520001115214107E-2</v>
      </c>
      <c r="AH4" s="66">
        <v>577</v>
      </c>
      <c r="AI4" s="55">
        <v>8.2760833606237802E-2</v>
      </c>
      <c r="AJ4" s="55">
        <v>4.0742513493073916E-2</v>
      </c>
      <c r="AK4" s="54">
        <v>4.2787732798888319E-2</v>
      </c>
      <c r="AL4" s="66">
        <v>554</v>
      </c>
      <c r="AM4" s="55">
        <v>9.4270669664717061E-2</v>
      </c>
      <c r="AN4" s="55">
        <v>4.5079599210171552E-2</v>
      </c>
      <c r="AO4" s="54">
        <v>3.7077525003446569E-2</v>
      </c>
      <c r="AP4" s="66">
        <v>595</v>
      </c>
      <c r="AQ4" s="55">
        <v>2.5567418504889233E-2</v>
      </c>
      <c r="AR4" s="55">
        <v>4.1777429900857685E-2</v>
      </c>
      <c r="AS4" s="55">
        <v>0.54083156607273575</v>
      </c>
      <c r="AT4" s="66">
        <v>590</v>
      </c>
      <c r="AU4" s="55">
        <v>-3.2677701828992017E-2</v>
      </c>
      <c r="AV4" s="55">
        <v>4.1626038565190975E-2</v>
      </c>
      <c r="AW4" s="55">
        <v>0.43282470392655481</v>
      </c>
      <c r="AX4" s="66">
        <v>463</v>
      </c>
      <c r="AY4" s="55">
        <v>-0.15217152738510187</v>
      </c>
      <c r="AZ4" s="55">
        <v>4.6642212315672713E-2</v>
      </c>
      <c r="BA4" s="54">
        <v>1.20984814518543E-3</v>
      </c>
      <c r="BB4" s="66">
        <v>588</v>
      </c>
      <c r="BC4" s="55">
        <v>4.8395090024439286E-2</v>
      </c>
      <c r="BD4" s="55">
        <v>4.0550527506331119E-2</v>
      </c>
      <c r="BE4" s="55">
        <v>0.23328705185888868</v>
      </c>
      <c r="BF4" s="66">
        <v>596</v>
      </c>
      <c r="BG4" s="55">
        <v>-7.0249648310139523E-2</v>
      </c>
      <c r="BH4" s="55">
        <v>4.1806544144079728E-2</v>
      </c>
      <c r="BI4" s="55">
        <v>9.3534372731918947E-2</v>
      </c>
      <c r="BJ4" s="66">
        <v>596</v>
      </c>
      <c r="BK4" s="76">
        <v>-1.9646535091933526E-2</v>
      </c>
      <c r="BL4" s="76">
        <v>4.1068041412558494E-2</v>
      </c>
      <c r="BM4" s="118">
        <v>0.63258875654655733</v>
      </c>
      <c r="BN4" s="61"/>
      <c r="BO4" s="62"/>
      <c r="BP4" s="62"/>
      <c r="BQ4" s="61"/>
      <c r="BR4" s="61"/>
      <c r="BS4" s="62"/>
      <c r="BT4" s="62"/>
      <c r="BU4" s="61"/>
      <c r="BV4" s="61"/>
      <c r="BW4" s="62"/>
      <c r="BX4" s="62"/>
      <c r="BY4" s="61"/>
      <c r="BZ4" s="61"/>
      <c r="CA4" s="63"/>
      <c r="CB4" s="61"/>
      <c r="CC4" s="61"/>
      <c r="CD4" s="61"/>
      <c r="CE4" s="61"/>
      <c r="CF4" s="61"/>
      <c r="CG4" s="61"/>
      <c r="CH4" s="61"/>
      <c r="CI4" s="61"/>
      <c r="CJ4" s="61"/>
      <c r="CK4" s="61"/>
      <c r="CL4" s="61"/>
      <c r="CM4" s="61"/>
      <c r="CN4" s="61"/>
      <c r="CO4" s="61"/>
      <c r="CP4" s="61"/>
      <c r="CQ4" s="61"/>
      <c r="CR4" s="61"/>
      <c r="CS4" s="61"/>
      <c r="CT4" s="61"/>
      <c r="CU4" s="61"/>
      <c r="CV4" s="61"/>
      <c r="CW4" s="61"/>
      <c r="CX4" s="61"/>
      <c r="CY4" s="61"/>
    </row>
    <row r="5" spans="1:183" s="64" customFormat="1" x14ac:dyDescent="0.2">
      <c r="A5" s="65" t="s">
        <v>33</v>
      </c>
      <c r="B5" s="66">
        <v>575</v>
      </c>
      <c r="C5" s="55">
        <v>1.4331409677689434E-2</v>
      </c>
      <c r="D5" s="55">
        <v>3.8369263177781367E-2</v>
      </c>
      <c r="E5" s="55">
        <v>0.70893780575020493</v>
      </c>
      <c r="F5" s="66">
        <v>586</v>
      </c>
      <c r="G5" s="55">
        <v>-1.1002283079113114E-3</v>
      </c>
      <c r="H5" s="55">
        <v>4.1617939503217211E-2</v>
      </c>
      <c r="I5" s="55">
        <v>0.97892039093115413</v>
      </c>
      <c r="J5" s="66">
        <v>554</v>
      </c>
      <c r="K5" s="55">
        <v>3.0990293936735965E-2</v>
      </c>
      <c r="L5" s="55">
        <v>4.1942193547836487E-2</v>
      </c>
      <c r="M5" s="55">
        <v>0.46036699407227555</v>
      </c>
      <c r="N5" s="66">
        <v>496</v>
      </c>
      <c r="O5" s="55">
        <v>-5.9142849620702903E-2</v>
      </c>
      <c r="P5" s="55">
        <v>4.3046097561934463E-2</v>
      </c>
      <c r="Q5" s="55">
        <v>0.17024274109571952</v>
      </c>
      <c r="R5" s="66">
        <v>486</v>
      </c>
      <c r="S5" s="55">
        <v>4.8023946449992756E-2</v>
      </c>
      <c r="T5" s="55">
        <v>4.5285813426211727E-2</v>
      </c>
      <c r="U5" s="79">
        <v>0.28960386999945265</v>
      </c>
      <c r="V5" s="66">
        <v>531</v>
      </c>
      <c r="W5" s="55">
        <v>-7.1037067592050848E-2</v>
      </c>
      <c r="X5" s="55">
        <v>4.1541277216911497E-2</v>
      </c>
      <c r="Y5" s="55">
        <v>8.7985703466689172E-2</v>
      </c>
      <c r="Z5" s="66">
        <v>424</v>
      </c>
      <c r="AA5" s="55">
        <v>-7.117572386827295E-2</v>
      </c>
      <c r="AB5" s="55">
        <v>4.7034532804879639E-2</v>
      </c>
      <c r="AC5" s="55">
        <v>0.13118113770556578</v>
      </c>
      <c r="AD5" s="66">
        <v>595</v>
      </c>
      <c r="AE5" s="55">
        <v>-5.7617159222099076E-2</v>
      </c>
      <c r="AF5" s="55">
        <v>3.9816994890238239E-2</v>
      </c>
      <c r="AG5" s="55">
        <v>0.14853176662222206</v>
      </c>
      <c r="AH5" s="66">
        <v>576</v>
      </c>
      <c r="AI5" s="55">
        <v>-3.5057897486288486E-2</v>
      </c>
      <c r="AJ5" s="55">
        <v>3.8260794221636647E-2</v>
      </c>
      <c r="AK5" s="55">
        <v>0.35998890030310948</v>
      </c>
      <c r="AL5" s="66">
        <v>553</v>
      </c>
      <c r="AM5" s="55">
        <v>7.6199320967956133E-2</v>
      </c>
      <c r="AN5" s="55">
        <v>4.1814003963008821E-2</v>
      </c>
      <c r="AO5" s="55">
        <v>6.9077475157719809E-2</v>
      </c>
      <c r="AP5" s="66">
        <v>594</v>
      </c>
      <c r="AQ5" s="55">
        <v>-4.1028271856840617E-2</v>
      </c>
      <c r="AR5" s="55">
        <v>3.8785205533919703E-2</v>
      </c>
      <c r="AS5" s="55">
        <v>0.29066142568287573</v>
      </c>
      <c r="AT5" s="66">
        <v>589</v>
      </c>
      <c r="AU5" s="55">
        <v>2.9435302672419714E-2</v>
      </c>
      <c r="AV5" s="55">
        <v>3.8647726605739632E-2</v>
      </c>
      <c r="AW5" s="55">
        <v>0.44665671932003026</v>
      </c>
      <c r="AX5" s="66">
        <v>462</v>
      </c>
      <c r="AY5" s="55">
        <v>-9.1952173502373266E-2</v>
      </c>
      <c r="AZ5" s="55">
        <v>4.3124063692932459E-2</v>
      </c>
      <c r="BA5" s="54">
        <v>3.3662841589844783E-2</v>
      </c>
      <c r="BB5" s="66">
        <v>587</v>
      </c>
      <c r="BC5" s="55">
        <v>-5.3127299525223791E-3</v>
      </c>
      <c r="BD5" s="55">
        <v>3.7553703487112233E-2</v>
      </c>
      <c r="BE5" s="55">
        <v>0.88755847847063141</v>
      </c>
      <c r="BF5" s="66">
        <v>595</v>
      </c>
      <c r="BG5" s="55">
        <v>2.6270391737189081E-2</v>
      </c>
      <c r="BH5" s="55">
        <v>3.8918490265718288E-2</v>
      </c>
      <c r="BI5" s="55">
        <v>0.49999204953352044</v>
      </c>
      <c r="BJ5" s="66">
        <v>595</v>
      </c>
      <c r="BK5" s="76">
        <v>3.360533697216439E-2</v>
      </c>
      <c r="BL5" s="76">
        <v>3.8179529891589709E-2</v>
      </c>
      <c r="BM5" s="118">
        <v>0.37919275189349266</v>
      </c>
      <c r="BN5" s="61"/>
      <c r="BO5" s="62"/>
      <c r="BP5" s="62"/>
      <c r="BQ5" s="61"/>
      <c r="BR5" s="61"/>
      <c r="BS5" s="62"/>
      <c r="BT5" s="62"/>
      <c r="BU5" s="61"/>
      <c r="BV5" s="61"/>
      <c r="BW5" s="62"/>
      <c r="BX5" s="62"/>
      <c r="BY5" s="61"/>
      <c r="BZ5" s="61"/>
      <c r="CA5" s="63"/>
      <c r="CB5" s="61"/>
      <c r="CC5" s="61"/>
      <c r="CD5" s="61"/>
      <c r="CE5" s="61"/>
      <c r="CF5" s="61"/>
      <c r="CG5" s="61"/>
      <c r="CH5" s="61"/>
      <c r="CI5" s="61"/>
      <c r="CJ5" s="61"/>
      <c r="CK5" s="61"/>
      <c r="CL5" s="61"/>
      <c r="CM5" s="61"/>
      <c r="CN5" s="61"/>
      <c r="CO5" s="61"/>
      <c r="CP5" s="61"/>
      <c r="CQ5" s="61"/>
      <c r="CR5" s="61"/>
      <c r="CS5" s="61"/>
      <c r="CT5" s="61"/>
      <c r="CU5" s="61"/>
      <c r="CV5" s="61"/>
      <c r="CW5" s="61"/>
      <c r="CX5" s="61"/>
      <c r="CY5" s="61"/>
    </row>
    <row r="6" spans="1:183" s="64" customFormat="1" x14ac:dyDescent="0.2">
      <c r="A6" s="65" t="s">
        <v>34</v>
      </c>
      <c r="B6" s="66">
        <v>564</v>
      </c>
      <c r="C6" s="55">
        <v>5.2165358116580185E-2</v>
      </c>
      <c r="D6" s="55">
        <v>4.2788533180059721E-2</v>
      </c>
      <c r="E6" s="55">
        <v>0.22342420047831657</v>
      </c>
      <c r="F6" s="66">
        <v>576</v>
      </c>
      <c r="G6" s="55">
        <v>-5.23373662985663E-2</v>
      </c>
      <c r="H6" s="55">
        <v>4.5359105635299754E-2</v>
      </c>
      <c r="I6" s="55">
        <v>0.24915651697983141</v>
      </c>
      <c r="J6" s="66">
        <v>545</v>
      </c>
      <c r="K6" s="55">
        <v>2.0122293081693273E-2</v>
      </c>
      <c r="L6" s="55">
        <v>4.6020395180089393E-2</v>
      </c>
      <c r="M6" s="55">
        <v>0.66214702852014529</v>
      </c>
      <c r="N6" s="66">
        <v>488</v>
      </c>
      <c r="O6" s="55">
        <v>-3.2462010900609718E-2</v>
      </c>
      <c r="P6" s="55">
        <v>4.8778121155201012E-2</v>
      </c>
      <c r="Q6" s="55">
        <v>0.50612596312867009</v>
      </c>
      <c r="R6" s="66">
        <v>478</v>
      </c>
      <c r="S6" s="55">
        <v>4.5713192579619373E-2</v>
      </c>
      <c r="T6" s="55">
        <v>5.0405359183293245E-2</v>
      </c>
      <c r="U6" s="79">
        <v>0.36503605760707891</v>
      </c>
      <c r="V6" s="66">
        <v>523</v>
      </c>
      <c r="W6" s="55">
        <v>-1.7919030402691716E-2</v>
      </c>
      <c r="X6" s="55">
        <v>4.618968690631664E-2</v>
      </c>
      <c r="Y6" s="55">
        <v>0.6982537233493058</v>
      </c>
      <c r="Z6" s="66">
        <v>416</v>
      </c>
      <c r="AA6" s="55">
        <v>8.9696374134613066E-2</v>
      </c>
      <c r="AB6" s="55">
        <v>5.2511749263010034E-2</v>
      </c>
      <c r="AC6" s="55">
        <v>8.8586875913818225E-2</v>
      </c>
      <c r="AD6" s="66">
        <v>585</v>
      </c>
      <c r="AE6" s="55">
        <v>2.2696210877468533E-2</v>
      </c>
      <c r="AF6" s="55">
        <v>4.3611886716417331E-2</v>
      </c>
      <c r="AG6" s="55">
        <v>0.60301844935602111</v>
      </c>
      <c r="AH6" s="66">
        <v>566</v>
      </c>
      <c r="AI6" s="55">
        <v>-1.6452582852343182E-2</v>
      </c>
      <c r="AJ6" s="55">
        <v>4.1839050352617778E-2</v>
      </c>
      <c r="AK6" s="55">
        <v>0.69432883041375071</v>
      </c>
      <c r="AL6" s="66">
        <v>544</v>
      </c>
      <c r="AM6" s="55">
        <v>2.8456023224505519E-2</v>
      </c>
      <c r="AN6" s="55">
        <v>4.5701804680351663E-2</v>
      </c>
      <c r="AO6" s="55">
        <v>0.53384376108920206</v>
      </c>
      <c r="AP6" s="66">
        <v>584</v>
      </c>
      <c r="AQ6" s="55">
        <v>1.5519574167857961E-2</v>
      </c>
      <c r="AR6" s="55">
        <v>4.2512914275188871E-2</v>
      </c>
      <c r="AS6" s="55">
        <v>0.71523313146439826</v>
      </c>
      <c r="AT6" s="66">
        <v>579</v>
      </c>
      <c r="AU6" s="55">
        <v>-8.1274758526932358E-3</v>
      </c>
      <c r="AV6" s="55">
        <v>4.3023242071102662E-2</v>
      </c>
      <c r="AW6" s="55">
        <v>0.85024606505988842</v>
      </c>
      <c r="AX6" s="66">
        <v>457</v>
      </c>
      <c r="AY6" s="55">
        <v>-5.1493694270487664E-4</v>
      </c>
      <c r="AZ6" s="55">
        <v>4.85108050348598E-2</v>
      </c>
      <c r="BA6" s="55">
        <v>0.99153666346520941</v>
      </c>
      <c r="BB6" s="66">
        <v>577</v>
      </c>
      <c r="BC6" s="55">
        <v>1.0474480172741571E-2</v>
      </c>
      <c r="BD6" s="55">
        <v>4.0886838099238751E-2</v>
      </c>
      <c r="BE6" s="55">
        <v>0.79792320300813502</v>
      </c>
      <c r="BF6" s="66">
        <v>585</v>
      </c>
      <c r="BG6" s="55">
        <v>-1.2239422283118691E-2</v>
      </c>
      <c r="BH6" s="55">
        <v>4.2550090030116651E-2</v>
      </c>
      <c r="BI6" s="55">
        <v>0.77374238431022524</v>
      </c>
      <c r="BJ6" s="66">
        <v>585</v>
      </c>
      <c r="BK6" s="76">
        <v>1.1794984719388748E-2</v>
      </c>
      <c r="BL6" s="76">
        <v>4.1668318111952679E-2</v>
      </c>
      <c r="BM6" s="118">
        <v>0.77724797336370199</v>
      </c>
      <c r="BN6" s="61"/>
      <c r="BO6" s="62"/>
      <c r="BP6" s="62"/>
      <c r="BQ6" s="67"/>
      <c r="BR6" s="61"/>
      <c r="BS6" s="62"/>
      <c r="BT6" s="62"/>
      <c r="BU6" s="61"/>
      <c r="BV6" s="61"/>
      <c r="BW6" s="62"/>
      <c r="BX6" s="62"/>
      <c r="BY6" s="61"/>
      <c r="BZ6" s="61"/>
      <c r="CA6" s="63"/>
      <c r="CB6" s="61"/>
      <c r="CC6" s="61"/>
      <c r="CD6" s="61"/>
      <c r="CE6" s="61"/>
      <c r="CF6" s="61"/>
      <c r="CG6" s="61"/>
      <c r="CH6" s="61"/>
      <c r="CI6" s="61"/>
      <c r="CJ6" s="61"/>
      <c r="CK6" s="61"/>
      <c r="CL6" s="61"/>
      <c r="CM6" s="61"/>
      <c r="CN6" s="61"/>
      <c r="CO6" s="61"/>
      <c r="CP6" s="61"/>
      <c r="CQ6" s="61"/>
      <c r="CR6" s="61"/>
      <c r="CS6" s="61"/>
      <c r="CT6" s="61"/>
      <c r="CU6" s="61"/>
      <c r="CV6" s="61"/>
      <c r="CW6" s="61"/>
      <c r="CX6" s="61"/>
      <c r="CY6" s="61"/>
    </row>
    <row r="7" spans="1:183" s="64" customFormat="1" x14ac:dyDescent="0.2">
      <c r="A7" s="65" t="s">
        <v>42</v>
      </c>
      <c r="B7" s="66">
        <v>563</v>
      </c>
      <c r="C7" s="55">
        <v>3.0906500710279452E-3</v>
      </c>
      <c r="D7" s="55">
        <v>3.534967915262844E-2</v>
      </c>
      <c r="E7" s="55">
        <v>0.93036756751883254</v>
      </c>
      <c r="F7" s="66">
        <v>575</v>
      </c>
      <c r="G7" s="55">
        <v>1.7254319558776758E-2</v>
      </c>
      <c r="H7" s="55">
        <v>3.9370578465553321E-2</v>
      </c>
      <c r="I7" s="55">
        <v>0.66140470578325505</v>
      </c>
      <c r="J7" s="66">
        <v>543</v>
      </c>
      <c r="K7" s="55">
        <v>4.5386169512464769E-2</v>
      </c>
      <c r="L7" s="55">
        <v>4.0313637352486824E-2</v>
      </c>
      <c r="M7" s="55">
        <v>0.26085256922058092</v>
      </c>
      <c r="N7" s="66">
        <v>485</v>
      </c>
      <c r="O7" s="55">
        <v>-4.2079149625997216E-2</v>
      </c>
      <c r="P7" s="55">
        <v>4.2378249140409212E-2</v>
      </c>
      <c r="Q7" s="55">
        <v>0.32136017540627793</v>
      </c>
      <c r="R7" s="66">
        <v>476</v>
      </c>
      <c r="S7" s="55">
        <v>-0.15654668154181206</v>
      </c>
      <c r="T7" s="55">
        <v>4.4226096333682074E-2</v>
      </c>
      <c r="U7" s="81" t="s">
        <v>16</v>
      </c>
      <c r="V7" s="66">
        <v>520</v>
      </c>
      <c r="W7" s="55">
        <v>6.7007240107882698E-2</v>
      </c>
      <c r="X7" s="55">
        <v>4.0584538425997053E-2</v>
      </c>
      <c r="Y7" s="55">
        <v>9.9475155078924418E-2</v>
      </c>
      <c r="Z7" s="66">
        <v>413</v>
      </c>
      <c r="AA7" s="55">
        <v>-8.5959059868877294E-2</v>
      </c>
      <c r="AB7" s="55">
        <v>4.9464426411652059E-2</v>
      </c>
      <c r="AC7" s="55">
        <v>8.3211882258455605E-2</v>
      </c>
      <c r="AD7" s="66">
        <v>584</v>
      </c>
      <c r="AE7" s="55">
        <v>8.0162722263813921E-2</v>
      </c>
      <c r="AF7" s="55">
        <v>3.7554489434859062E-2</v>
      </c>
      <c r="AG7" s="54">
        <v>3.3306264543677716E-2</v>
      </c>
      <c r="AH7" s="66">
        <v>565</v>
      </c>
      <c r="AI7" s="55">
        <v>-4.9856139381654178E-4</v>
      </c>
      <c r="AJ7" s="55">
        <v>3.5320617315531329E-2</v>
      </c>
      <c r="AK7" s="55">
        <v>0.98874410742006058</v>
      </c>
      <c r="AL7" s="66">
        <v>542</v>
      </c>
      <c r="AM7" s="55">
        <v>-0.10363306922613068</v>
      </c>
      <c r="AN7" s="55">
        <v>4.0390670455072136E-2</v>
      </c>
      <c r="AO7" s="54">
        <v>1.0628016511066495E-2</v>
      </c>
      <c r="AP7" s="66">
        <v>583</v>
      </c>
      <c r="AQ7" s="55">
        <v>-4.5745974771597767E-3</v>
      </c>
      <c r="AR7" s="55">
        <v>3.6167644707925876E-2</v>
      </c>
      <c r="AS7" s="55">
        <v>0.89940301038478843</v>
      </c>
      <c r="AT7" s="66">
        <v>578</v>
      </c>
      <c r="AU7" s="55">
        <v>3.9418414449881894E-2</v>
      </c>
      <c r="AV7" s="55">
        <v>3.611161630586885E-2</v>
      </c>
      <c r="AW7" s="55">
        <v>0.27558069311408517</v>
      </c>
      <c r="AX7" s="66">
        <v>453</v>
      </c>
      <c r="AY7" s="55">
        <v>2.0702411049123865E-2</v>
      </c>
      <c r="AZ7" s="55">
        <v>4.3575095961655548E-2</v>
      </c>
      <c r="BA7" s="55">
        <v>0.63501060081938443</v>
      </c>
      <c r="BB7" s="66">
        <v>576</v>
      </c>
      <c r="BC7" s="55">
        <v>-5.9707482253428104E-2</v>
      </c>
      <c r="BD7" s="55">
        <v>3.5096261768011242E-2</v>
      </c>
      <c r="BE7" s="55">
        <v>8.9560451241675443E-2</v>
      </c>
      <c r="BF7" s="66">
        <v>584</v>
      </c>
      <c r="BG7" s="55">
        <v>-7.3579451914568238E-3</v>
      </c>
      <c r="BH7" s="55">
        <v>3.6746382937388133E-2</v>
      </c>
      <c r="BI7" s="55">
        <v>0.84138160794255246</v>
      </c>
      <c r="BJ7" s="66">
        <v>584</v>
      </c>
      <c r="BK7" s="76">
        <v>7.9507064050846673E-3</v>
      </c>
      <c r="BL7" s="76">
        <v>3.6020193956879012E-2</v>
      </c>
      <c r="BM7" s="118">
        <v>0.82539798557949251</v>
      </c>
      <c r="BN7" s="61"/>
      <c r="BO7" s="62"/>
      <c r="BP7" s="62"/>
      <c r="BQ7" s="67"/>
      <c r="BR7" s="61"/>
      <c r="BS7" s="62"/>
      <c r="BT7" s="62"/>
      <c r="BU7" s="61"/>
      <c r="BV7" s="61"/>
      <c r="BW7" s="62"/>
      <c r="BX7" s="62"/>
      <c r="BY7" s="61"/>
      <c r="BZ7" s="61"/>
      <c r="CA7" s="61"/>
      <c r="CB7" s="61"/>
      <c r="CC7" s="61"/>
      <c r="CD7" s="61"/>
      <c r="CE7" s="61"/>
      <c r="CF7" s="61"/>
      <c r="CG7" s="61"/>
      <c r="CH7" s="61"/>
      <c r="CI7" s="61"/>
      <c r="CJ7" s="61"/>
      <c r="CK7" s="61"/>
      <c r="CL7" s="61"/>
      <c r="CM7" s="61"/>
      <c r="CN7" s="61"/>
      <c r="CO7" s="61"/>
      <c r="CP7" s="61"/>
      <c r="CQ7" s="61"/>
      <c r="CR7" s="61"/>
      <c r="CS7" s="61"/>
      <c r="CT7" s="61"/>
      <c r="CU7" s="61"/>
      <c r="CV7" s="61"/>
      <c r="CW7" s="61"/>
      <c r="CX7" s="61"/>
      <c r="CY7" s="61"/>
    </row>
    <row r="8" spans="1:183" s="64" customFormat="1" x14ac:dyDescent="0.2">
      <c r="A8" s="65" t="s">
        <v>43</v>
      </c>
      <c r="B8" s="66">
        <v>562</v>
      </c>
      <c r="C8" s="55">
        <v>-7.3367849981072686E-3</v>
      </c>
      <c r="D8" s="55">
        <v>3.8282304899690617E-2</v>
      </c>
      <c r="E8" s="55">
        <v>0.84810225296524455</v>
      </c>
      <c r="F8" s="66">
        <v>574</v>
      </c>
      <c r="G8" s="55">
        <v>4.6427495955379823E-2</v>
      </c>
      <c r="H8" s="55">
        <v>4.4643170782764426E-2</v>
      </c>
      <c r="I8" s="55">
        <v>0.29889260431036291</v>
      </c>
      <c r="J8" s="66">
        <v>542</v>
      </c>
      <c r="K8" s="55">
        <v>2.9278772576357786E-2</v>
      </c>
      <c r="L8" s="55">
        <v>4.4183597304150751E-2</v>
      </c>
      <c r="M8" s="55">
        <v>0.50789428117780711</v>
      </c>
      <c r="N8" s="66">
        <v>485</v>
      </c>
      <c r="O8" s="55">
        <v>-0.11272963691706502</v>
      </c>
      <c r="P8" s="55">
        <v>4.4174581424598236E-2</v>
      </c>
      <c r="Q8" s="54">
        <v>1.1097847968254301E-2</v>
      </c>
      <c r="R8" s="66">
        <v>475</v>
      </c>
      <c r="S8" s="55">
        <v>-3.8191973420157385E-2</v>
      </c>
      <c r="T8" s="55">
        <v>4.7379267418834699E-2</v>
      </c>
      <c r="U8" s="79">
        <v>0.42070023463261869</v>
      </c>
      <c r="V8" s="66">
        <v>520</v>
      </c>
      <c r="W8" s="55">
        <v>-1.5332085016342523E-2</v>
      </c>
      <c r="X8" s="55">
        <v>4.5129301178503257E-2</v>
      </c>
      <c r="Y8" s="55">
        <v>0.73422456221214749</v>
      </c>
      <c r="Z8" s="66">
        <v>413</v>
      </c>
      <c r="AA8" s="55">
        <v>-1.4139362222361762E-2</v>
      </c>
      <c r="AB8" s="55">
        <v>5.0726902507872172E-2</v>
      </c>
      <c r="AC8" s="55">
        <v>0.78062881738208323</v>
      </c>
      <c r="AD8" s="66">
        <v>583</v>
      </c>
      <c r="AE8" s="55">
        <v>4.4982073105332053E-2</v>
      </c>
      <c r="AF8" s="55">
        <v>4.2135565954364344E-2</v>
      </c>
      <c r="AG8" s="55">
        <v>0.28626199811765762</v>
      </c>
      <c r="AH8" s="66">
        <v>564</v>
      </c>
      <c r="AI8" s="55">
        <v>-6.7420494118283769E-2</v>
      </c>
      <c r="AJ8" s="55">
        <v>3.9242997879205134E-2</v>
      </c>
      <c r="AK8" s="55">
        <v>8.6464794268931514E-2</v>
      </c>
      <c r="AL8" s="66">
        <v>541</v>
      </c>
      <c r="AM8" s="55">
        <v>-5.7224392178763038E-2</v>
      </c>
      <c r="AN8" s="55">
        <v>4.2724906854859662E-2</v>
      </c>
      <c r="AO8" s="55">
        <v>0.18114851924143377</v>
      </c>
      <c r="AP8" s="66">
        <v>582</v>
      </c>
      <c r="AQ8" s="55">
        <v>-3.8860000629524806E-2</v>
      </c>
      <c r="AR8" s="55">
        <v>4.0988013703871042E-2</v>
      </c>
      <c r="AS8" s="55">
        <v>0.34356975952098073</v>
      </c>
      <c r="AT8" s="66">
        <v>577</v>
      </c>
      <c r="AU8" s="55">
        <v>-3.807866252461347E-2</v>
      </c>
      <c r="AV8" s="55">
        <v>4.0815161088446676E-2</v>
      </c>
      <c r="AW8" s="55">
        <v>0.3513228043285172</v>
      </c>
      <c r="AX8" s="66">
        <v>453</v>
      </c>
      <c r="AY8" s="55">
        <v>-0.1007446514825006</v>
      </c>
      <c r="AZ8" s="55">
        <v>4.6310868495368827E-2</v>
      </c>
      <c r="BA8" s="54">
        <v>3.026135111227634E-2</v>
      </c>
      <c r="BB8" s="66">
        <v>575</v>
      </c>
      <c r="BC8" s="55">
        <v>-5.7384450911480686E-2</v>
      </c>
      <c r="BD8" s="55">
        <v>3.9805631973253146E-2</v>
      </c>
      <c r="BE8" s="55">
        <v>0.15007941788329801</v>
      </c>
      <c r="BF8" s="66">
        <v>583</v>
      </c>
      <c r="BG8" s="55">
        <v>-9.2761881658323859E-4</v>
      </c>
      <c r="BH8" s="55">
        <v>4.1447634829261254E-2</v>
      </c>
      <c r="BI8" s="55">
        <v>0.98215381329809182</v>
      </c>
      <c r="BJ8" s="66">
        <v>583</v>
      </c>
      <c r="BK8" s="76">
        <v>1.6330405823766787E-2</v>
      </c>
      <c r="BL8" s="76">
        <v>4.0978199367613009E-2</v>
      </c>
      <c r="BM8" s="118">
        <v>0.69042968259616722</v>
      </c>
      <c r="BN8" s="61"/>
      <c r="BO8" s="62"/>
      <c r="BP8" s="62"/>
      <c r="BQ8" s="67"/>
      <c r="BR8" s="61"/>
      <c r="BS8" s="62"/>
      <c r="BT8" s="62"/>
      <c r="BU8" s="61"/>
      <c r="BV8" s="61"/>
      <c r="BW8" s="62"/>
      <c r="BX8" s="62"/>
      <c r="BY8" s="61"/>
      <c r="BZ8" s="61"/>
      <c r="CA8" s="61"/>
      <c r="CB8" s="61"/>
      <c r="CC8" s="61"/>
      <c r="CD8" s="61"/>
      <c r="CE8" s="61"/>
      <c r="CF8" s="61"/>
      <c r="CG8" s="61"/>
      <c r="CH8" s="61"/>
      <c r="CI8" s="61"/>
      <c r="CJ8" s="61"/>
      <c r="CK8" s="61"/>
      <c r="CL8" s="61"/>
      <c r="CM8" s="61"/>
      <c r="CN8" s="61"/>
      <c r="CO8" s="61"/>
      <c r="CP8" s="61"/>
      <c r="CQ8" s="61"/>
      <c r="CR8" s="61"/>
      <c r="CS8" s="61"/>
      <c r="CT8" s="61"/>
      <c r="CU8" s="61"/>
      <c r="CV8" s="61"/>
      <c r="CW8" s="61"/>
      <c r="CX8" s="61"/>
      <c r="CY8" s="61"/>
    </row>
    <row r="9" spans="1:183" s="64" customFormat="1" ht="17" thickBot="1" x14ac:dyDescent="0.25">
      <c r="A9" s="68" t="s">
        <v>44</v>
      </c>
      <c r="B9" s="66">
        <v>561</v>
      </c>
      <c r="C9" s="55">
        <v>2.2904665013918867E-2</v>
      </c>
      <c r="D9" s="55">
        <v>4.0916193261878182E-2</v>
      </c>
      <c r="E9" s="55">
        <v>0.57589561159680513</v>
      </c>
      <c r="F9" s="66">
        <v>573</v>
      </c>
      <c r="G9" s="55">
        <v>2.353725693688585E-2</v>
      </c>
      <c r="H9" s="55">
        <v>4.6697163967322139E-2</v>
      </c>
      <c r="I9" s="55">
        <v>0.61447120368485519</v>
      </c>
      <c r="J9" s="66">
        <v>542</v>
      </c>
      <c r="K9" s="55">
        <v>-3.6610715388273236E-3</v>
      </c>
      <c r="L9" s="55">
        <v>4.4751830580304401E-2</v>
      </c>
      <c r="M9" s="55">
        <v>0.93483634950748073</v>
      </c>
      <c r="N9" s="66">
        <v>485</v>
      </c>
      <c r="O9" s="55">
        <v>-7.614354814562671E-2</v>
      </c>
      <c r="P9" s="55">
        <v>4.5213511014166104E-2</v>
      </c>
      <c r="Q9" s="55">
        <v>9.2972993633936435E-2</v>
      </c>
      <c r="R9" s="66">
        <v>475</v>
      </c>
      <c r="S9" s="55">
        <v>-2.3012044303762583E-2</v>
      </c>
      <c r="T9" s="55">
        <v>4.6359709676164214E-2</v>
      </c>
      <c r="U9" s="79">
        <v>0.61991621086941229</v>
      </c>
      <c r="V9" s="66">
        <v>520</v>
      </c>
      <c r="W9" s="55">
        <v>2.7569412927776892E-2</v>
      </c>
      <c r="X9" s="55">
        <v>4.574253344281641E-2</v>
      </c>
      <c r="Y9" s="55">
        <v>0.54702791824714536</v>
      </c>
      <c r="Z9" s="66">
        <v>413</v>
      </c>
      <c r="AA9" s="55">
        <v>5.6229703319733487E-3</v>
      </c>
      <c r="AB9" s="55">
        <v>4.9772548031536461E-2</v>
      </c>
      <c r="AC9" s="55">
        <v>0.91012276264911407</v>
      </c>
      <c r="AD9" s="66">
        <v>582</v>
      </c>
      <c r="AE9" s="55">
        <v>5.74401355067264E-2</v>
      </c>
      <c r="AF9" s="55">
        <v>4.3102813852873761E-2</v>
      </c>
      <c r="AG9" s="55">
        <v>0.18329190556030503</v>
      </c>
      <c r="AH9" s="66">
        <v>563</v>
      </c>
      <c r="AI9" s="55">
        <v>-3.3860705337098229E-2</v>
      </c>
      <c r="AJ9" s="55">
        <v>4.2263912027193221E-2</v>
      </c>
      <c r="AK9" s="55">
        <v>0.4234460249163548</v>
      </c>
      <c r="AL9" s="66">
        <v>540</v>
      </c>
      <c r="AM9" s="55">
        <v>-9.410109738787302E-2</v>
      </c>
      <c r="AN9" s="55">
        <v>4.1974772700314689E-2</v>
      </c>
      <c r="AO9" s="54">
        <v>2.5474485646488312E-2</v>
      </c>
      <c r="AP9" s="66">
        <v>581</v>
      </c>
      <c r="AQ9" s="55">
        <v>9.6335845782429647E-4</v>
      </c>
      <c r="AR9" s="55">
        <v>4.283467627006049E-2</v>
      </c>
      <c r="AS9" s="55">
        <v>0.98206643044635766</v>
      </c>
      <c r="AT9" s="66">
        <v>576</v>
      </c>
      <c r="AU9" s="55">
        <v>1.5399728208787206E-3</v>
      </c>
      <c r="AV9" s="55">
        <v>4.2530162454432793E-2</v>
      </c>
      <c r="AW9" s="55">
        <v>0.97113115012384432</v>
      </c>
      <c r="AX9" s="66">
        <v>453</v>
      </c>
      <c r="AY9" s="55">
        <v>-3.0818124524764696E-2</v>
      </c>
      <c r="AZ9" s="55">
        <v>4.4770483782343995E-2</v>
      </c>
      <c r="BA9" s="55">
        <v>0.49167814709334273</v>
      </c>
      <c r="BB9" s="66">
        <v>574</v>
      </c>
      <c r="BC9" s="55">
        <v>-1.1512480285717525E-2</v>
      </c>
      <c r="BD9" s="55">
        <v>4.1325286913723128E-2</v>
      </c>
      <c r="BE9" s="55">
        <v>0.78068895347958611</v>
      </c>
      <c r="BF9" s="66">
        <v>582</v>
      </c>
      <c r="BG9" s="55">
        <v>3.1209179019567996E-3</v>
      </c>
      <c r="BH9" s="55">
        <v>4.3147575800473646E-2</v>
      </c>
      <c r="BI9" s="55">
        <v>0.94236874523542247</v>
      </c>
      <c r="BJ9" s="66">
        <v>582</v>
      </c>
      <c r="BK9" s="76">
        <v>5.5646319881627875E-4</v>
      </c>
      <c r="BL9" s="76">
        <v>4.299009297998526E-2</v>
      </c>
      <c r="BM9" s="118">
        <v>0.98967791582530684</v>
      </c>
      <c r="BN9" s="61"/>
      <c r="BO9" s="62"/>
      <c r="BP9" s="62"/>
      <c r="BQ9" s="61"/>
      <c r="BR9" s="61"/>
      <c r="BS9" s="62"/>
      <c r="BT9" s="62"/>
      <c r="BU9" s="61"/>
      <c r="BV9" s="61"/>
      <c r="BW9" s="62"/>
      <c r="BX9" s="62"/>
      <c r="BY9" s="61"/>
      <c r="BZ9" s="61"/>
      <c r="CA9" s="61"/>
      <c r="CB9" s="61"/>
      <c r="CC9" s="61"/>
      <c r="CD9" s="61"/>
      <c r="CE9" s="61"/>
      <c r="CF9" s="61"/>
      <c r="CG9" s="61"/>
      <c r="CH9" s="61"/>
      <c r="CI9" s="61"/>
      <c r="CJ9" s="61"/>
      <c r="CK9" s="61"/>
      <c r="CL9" s="61"/>
      <c r="CM9" s="61"/>
      <c r="CN9" s="61"/>
      <c r="CO9" s="61"/>
      <c r="CP9" s="61"/>
      <c r="CQ9" s="61"/>
      <c r="CR9" s="61"/>
      <c r="CS9" s="61"/>
      <c r="CT9" s="61"/>
      <c r="CU9" s="61"/>
      <c r="CV9" s="61"/>
      <c r="CW9" s="61"/>
      <c r="CX9" s="61"/>
      <c r="CY9" s="61"/>
    </row>
    <row r="10" spans="1:183" s="64" customFormat="1" x14ac:dyDescent="0.2">
      <c r="A10" s="65" t="s">
        <v>35</v>
      </c>
      <c r="B10" s="60">
        <v>575</v>
      </c>
      <c r="C10" s="69">
        <v>-1.8293309506425808E-2</v>
      </c>
      <c r="D10" s="69">
        <v>4.122792053276151E-2</v>
      </c>
      <c r="E10" s="69">
        <v>0.65745833771874473</v>
      </c>
      <c r="F10" s="60">
        <v>587</v>
      </c>
      <c r="G10" s="69">
        <v>-6.5575012418624373E-2</v>
      </c>
      <c r="H10" s="69">
        <v>4.4688061065982602E-2</v>
      </c>
      <c r="I10" s="69">
        <v>0.14293057964015352</v>
      </c>
      <c r="J10" s="60">
        <v>555</v>
      </c>
      <c r="K10" s="69">
        <v>-9.7760496677451278E-2</v>
      </c>
      <c r="L10" s="69">
        <v>4.4860195906902774E-2</v>
      </c>
      <c r="M10" s="56">
        <v>2.9835149945027888E-2</v>
      </c>
      <c r="N10" s="60">
        <v>497</v>
      </c>
      <c r="O10" s="69">
        <v>-5.5774240152028622E-2</v>
      </c>
      <c r="P10" s="69">
        <v>4.6811809920040387E-2</v>
      </c>
      <c r="Q10" s="69">
        <v>0.23419159497354042</v>
      </c>
      <c r="R10" s="60">
        <v>487</v>
      </c>
      <c r="S10" s="69">
        <v>-6.1147898198089634E-2</v>
      </c>
      <c r="T10" s="69">
        <v>4.8321492953013218E-2</v>
      </c>
      <c r="U10" s="82">
        <v>0.20648331971491049</v>
      </c>
      <c r="V10" s="60">
        <v>532</v>
      </c>
      <c r="W10" s="69">
        <v>-7.5979167041339293E-2</v>
      </c>
      <c r="X10" s="69">
        <v>4.5571132843828334E-2</v>
      </c>
      <c r="Y10" s="69">
        <v>9.619316607154757E-2</v>
      </c>
      <c r="Z10" s="60">
        <v>424</v>
      </c>
      <c r="AA10" s="69">
        <v>-1.5187953612788021E-2</v>
      </c>
      <c r="AB10" s="69">
        <v>5.1309821419508683E-2</v>
      </c>
      <c r="AC10" s="69">
        <v>0.76741487895293081</v>
      </c>
      <c r="AD10" s="60">
        <v>596</v>
      </c>
      <c r="AE10" s="69">
        <v>-2.9520907954865578E-2</v>
      </c>
      <c r="AF10" s="69">
        <v>4.2642699029238083E-2</v>
      </c>
      <c r="AG10" s="69">
        <v>0.48909025440691034</v>
      </c>
      <c r="AH10" s="60">
        <v>577</v>
      </c>
      <c r="AI10" s="69">
        <v>-4.4393345428365177E-2</v>
      </c>
      <c r="AJ10" s="69">
        <v>4.0966878005635282E-2</v>
      </c>
      <c r="AK10" s="69">
        <v>0.27908242858158377</v>
      </c>
      <c r="AL10" s="60">
        <v>554</v>
      </c>
      <c r="AM10" s="69">
        <v>-3.4765056674408518E-2</v>
      </c>
      <c r="AN10" s="69">
        <v>4.5350641409703824E-2</v>
      </c>
      <c r="AO10" s="69">
        <v>0.44373653172368904</v>
      </c>
      <c r="AP10" s="60">
        <v>595</v>
      </c>
      <c r="AQ10" s="69">
        <v>-5.0463801226281517E-2</v>
      </c>
      <c r="AR10" s="69">
        <v>4.1693785970096334E-2</v>
      </c>
      <c r="AS10" s="69">
        <v>0.22673909566300476</v>
      </c>
      <c r="AT10" s="60">
        <v>590</v>
      </c>
      <c r="AU10" s="69">
        <v>9.5364158149805929E-3</v>
      </c>
      <c r="AV10" s="69">
        <v>4.1519230627898876E-2</v>
      </c>
      <c r="AW10" s="69">
        <v>0.81843346858862276</v>
      </c>
      <c r="AX10" s="60">
        <v>463</v>
      </c>
      <c r="AY10" s="69">
        <v>-5.2244796486185428E-2</v>
      </c>
      <c r="AZ10" s="69">
        <v>4.8378659485455382E-2</v>
      </c>
      <c r="BA10" s="69">
        <v>0.28090339090444977</v>
      </c>
      <c r="BB10" s="60">
        <v>588</v>
      </c>
      <c r="BC10" s="69">
        <v>5.6143050805033132E-4</v>
      </c>
      <c r="BD10" s="69">
        <v>4.0271196780717923E-2</v>
      </c>
      <c r="BE10" s="69">
        <v>0.98888269960785613</v>
      </c>
      <c r="BF10" s="60">
        <v>596</v>
      </c>
      <c r="BG10" s="69">
        <v>1.4756767551399132E-2</v>
      </c>
      <c r="BH10" s="69">
        <v>4.1775793430624444E-2</v>
      </c>
      <c r="BI10" s="69">
        <v>0.72406436042626843</v>
      </c>
      <c r="BJ10" s="60">
        <v>596</v>
      </c>
      <c r="BK10" s="69">
        <v>-7.4430849367139701E-2</v>
      </c>
      <c r="BL10" s="69">
        <v>4.106048325840575E-2</v>
      </c>
      <c r="BM10" s="117">
        <v>7.0495590223703733E-2</v>
      </c>
      <c r="BN10" s="61"/>
      <c r="BO10" s="62"/>
      <c r="BP10" s="62"/>
      <c r="BQ10" s="67"/>
      <c r="BR10" s="61"/>
      <c r="BS10" s="62"/>
      <c r="BT10" s="62"/>
      <c r="BU10" s="61"/>
      <c r="BV10" s="61"/>
      <c r="BW10" s="62"/>
      <c r="BX10" s="62"/>
      <c r="BY10" s="61"/>
      <c r="BZ10" s="61"/>
      <c r="CA10" s="63"/>
      <c r="CB10" s="61"/>
      <c r="CC10" s="61"/>
      <c r="CD10" s="61"/>
      <c r="CE10" s="61"/>
      <c r="CF10" s="61"/>
      <c r="CG10" s="61"/>
      <c r="CH10" s="61"/>
      <c r="CI10" s="61"/>
      <c r="CJ10" s="61"/>
      <c r="CK10" s="61"/>
      <c r="CL10" s="61"/>
      <c r="CM10" s="61"/>
      <c r="CN10" s="61"/>
      <c r="CO10" s="61"/>
      <c r="CP10" s="61"/>
      <c r="CQ10" s="61"/>
      <c r="CR10" s="61"/>
      <c r="CS10" s="61"/>
      <c r="CT10" s="61"/>
      <c r="CU10" s="61"/>
      <c r="CV10" s="61"/>
      <c r="CW10" s="61"/>
      <c r="CX10" s="61"/>
      <c r="CY10" s="61"/>
    </row>
    <row r="11" spans="1:183" s="74" customFormat="1" x14ac:dyDescent="0.2">
      <c r="A11" s="70" t="s">
        <v>91</v>
      </c>
      <c r="B11" s="71">
        <v>575</v>
      </c>
      <c r="C11" s="72">
        <v>2.5999999999999999E-2</v>
      </c>
      <c r="D11" s="72">
        <v>4.1000000000000002E-2</v>
      </c>
      <c r="E11" s="72">
        <v>0.51700000000000002</v>
      </c>
      <c r="F11" s="71">
        <v>587</v>
      </c>
      <c r="G11" s="72">
        <v>9.7000000000000003E-2</v>
      </c>
      <c r="H11" s="72">
        <v>4.3999999999999997E-2</v>
      </c>
      <c r="I11" s="57">
        <v>2.9000000000000001E-2</v>
      </c>
      <c r="J11" s="71">
        <v>555</v>
      </c>
      <c r="K11" s="72">
        <v>0.114</v>
      </c>
      <c r="L11" s="72">
        <v>4.3999999999999997E-2</v>
      </c>
      <c r="M11" s="57">
        <v>0.01</v>
      </c>
      <c r="N11" s="71">
        <v>497</v>
      </c>
      <c r="O11" s="72">
        <v>8.0000000000000002E-3</v>
      </c>
      <c r="P11" s="72">
        <v>4.7E-2</v>
      </c>
      <c r="Q11" s="72">
        <v>0.85699999999999998</v>
      </c>
      <c r="R11" s="71">
        <v>487</v>
      </c>
      <c r="S11" s="72">
        <v>0.16500000000000001</v>
      </c>
      <c r="T11" s="72">
        <v>4.7E-2</v>
      </c>
      <c r="U11" s="81">
        <v>5.0000000000000001E-4</v>
      </c>
      <c r="V11" s="71">
        <v>532</v>
      </c>
      <c r="W11" s="72">
        <v>0.16200000000000001</v>
      </c>
      <c r="X11" s="72">
        <v>4.3999999999999997E-2</v>
      </c>
      <c r="Y11" s="81" t="s">
        <v>16</v>
      </c>
      <c r="Z11" s="71">
        <v>424</v>
      </c>
      <c r="AA11" s="72">
        <v>-3.6999999999999998E-2</v>
      </c>
      <c r="AB11" s="72">
        <v>5.0999999999999997E-2</v>
      </c>
      <c r="AC11" s="72">
        <v>0.46400000000000002</v>
      </c>
      <c r="AD11" s="71">
        <v>596</v>
      </c>
      <c r="AE11" s="72">
        <v>-1.4999999999999999E-2</v>
      </c>
      <c r="AF11" s="72">
        <v>4.2000000000000003E-2</v>
      </c>
      <c r="AG11" s="72">
        <v>0.73099999999999998</v>
      </c>
      <c r="AH11" s="71">
        <v>577</v>
      </c>
      <c r="AI11" s="72">
        <v>0.05</v>
      </c>
      <c r="AJ11" s="72">
        <v>4.1000000000000002E-2</v>
      </c>
      <c r="AK11" s="72">
        <v>0.223</v>
      </c>
      <c r="AL11" s="71">
        <v>554</v>
      </c>
      <c r="AM11" s="72">
        <v>5.1999999999999998E-2</v>
      </c>
      <c r="AN11" s="72">
        <v>4.4999999999999998E-2</v>
      </c>
      <c r="AO11" s="72">
        <v>0.24199999999999999</v>
      </c>
      <c r="AP11" s="71">
        <v>595</v>
      </c>
      <c r="AQ11" s="72">
        <v>5.8999999999999997E-2</v>
      </c>
      <c r="AR11" s="72">
        <v>4.2000000000000003E-2</v>
      </c>
      <c r="AS11" s="72">
        <v>0.16</v>
      </c>
      <c r="AT11" s="71">
        <v>590</v>
      </c>
      <c r="AU11" s="72">
        <v>1.0999999999999999E-2</v>
      </c>
      <c r="AV11" s="72">
        <v>4.2000000000000003E-2</v>
      </c>
      <c r="AW11" s="72">
        <v>0.79600000000000004</v>
      </c>
      <c r="AX11" s="71">
        <v>463</v>
      </c>
      <c r="AY11" s="72">
        <v>5.2999999999999999E-2</v>
      </c>
      <c r="AZ11" s="72">
        <v>4.7E-2</v>
      </c>
      <c r="BA11" s="73">
        <v>0.25900000000000001</v>
      </c>
      <c r="BB11" s="71">
        <v>588</v>
      </c>
      <c r="BC11" s="72">
        <v>6.0000000000000001E-3</v>
      </c>
      <c r="BD11" s="72">
        <v>0.04</v>
      </c>
      <c r="BE11" s="72">
        <v>0.88700000000000001</v>
      </c>
      <c r="BF11" s="71">
        <v>596</v>
      </c>
      <c r="BG11" s="72">
        <v>0.03</v>
      </c>
      <c r="BH11" s="72">
        <v>4.2000000000000003E-2</v>
      </c>
      <c r="BI11" s="73">
        <v>0.46800000000000003</v>
      </c>
      <c r="BJ11" s="71">
        <v>596</v>
      </c>
      <c r="BK11" s="72">
        <v>0.14499999999999999</v>
      </c>
      <c r="BL11" s="72">
        <v>4.1000000000000002E-2</v>
      </c>
      <c r="BM11" s="128" t="s">
        <v>16</v>
      </c>
      <c r="BN11" s="61"/>
      <c r="BO11" s="62"/>
      <c r="BP11" s="62"/>
      <c r="BQ11" s="61"/>
      <c r="BR11" s="61"/>
      <c r="BS11" s="62"/>
      <c r="BT11" s="62"/>
      <c r="BU11" s="61"/>
      <c r="BV11" s="61"/>
      <c r="BW11" s="62"/>
      <c r="BX11" s="62"/>
      <c r="BY11" s="61"/>
      <c r="BZ11" s="61"/>
      <c r="CA11" s="63"/>
      <c r="CB11" s="61"/>
      <c r="CC11" s="61"/>
      <c r="CD11" s="61"/>
      <c r="CE11" s="61"/>
      <c r="CF11" s="61"/>
      <c r="CG11" s="61"/>
      <c r="CH11" s="61"/>
      <c r="CI11" s="61"/>
      <c r="CJ11" s="61"/>
      <c r="CK11" s="61"/>
      <c r="CL11" s="61"/>
      <c r="CM11" s="61"/>
      <c r="CN11" s="61"/>
      <c r="CO11" s="61"/>
      <c r="CP11" s="61"/>
      <c r="CQ11" s="61"/>
      <c r="CR11" s="61"/>
      <c r="CS11" s="61"/>
      <c r="CT11" s="61"/>
      <c r="CU11" s="61"/>
      <c r="CV11" s="61"/>
      <c r="CW11" s="61"/>
      <c r="CX11" s="61"/>
      <c r="CY11" s="61"/>
    </row>
    <row r="12" spans="1:183" s="74" customFormat="1" x14ac:dyDescent="0.2">
      <c r="A12" s="70" t="s">
        <v>92</v>
      </c>
      <c r="B12" s="71">
        <v>575</v>
      </c>
      <c r="C12" s="72">
        <v>7.4999999999999997E-2</v>
      </c>
      <c r="D12" s="72">
        <v>3.6999999999999998E-2</v>
      </c>
      <c r="E12" s="57">
        <v>4.4999999999999998E-2</v>
      </c>
      <c r="F12" s="71">
        <v>587</v>
      </c>
      <c r="G12" s="72">
        <v>0.04</v>
      </c>
      <c r="H12" s="72">
        <v>4.1000000000000002E-2</v>
      </c>
      <c r="I12" s="72">
        <v>0.32700000000000001</v>
      </c>
      <c r="J12" s="71">
        <v>555</v>
      </c>
      <c r="K12" s="72">
        <v>6.7000000000000004E-2</v>
      </c>
      <c r="L12" s="72">
        <v>4.2000000000000003E-2</v>
      </c>
      <c r="M12" s="72">
        <v>0.11600000000000001</v>
      </c>
      <c r="N12" s="71">
        <v>497</v>
      </c>
      <c r="O12" s="72">
        <v>-2.7E-2</v>
      </c>
      <c r="P12" s="72">
        <v>4.3999999999999997E-2</v>
      </c>
      <c r="Q12" s="72">
        <v>0.54100000000000004</v>
      </c>
      <c r="R12" s="71">
        <v>487</v>
      </c>
      <c r="S12" s="72">
        <v>0.13</v>
      </c>
      <c r="T12" s="72">
        <v>4.5999999999999999E-2</v>
      </c>
      <c r="U12" s="81">
        <v>5.0000000000000001E-3</v>
      </c>
      <c r="V12" s="71">
        <v>532</v>
      </c>
      <c r="W12" s="72">
        <v>-0.05</v>
      </c>
      <c r="X12" s="72">
        <v>4.2999999999999997E-2</v>
      </c>
      <c r="Y12" s="72">
        <v>0.24099999999999999</v>
      </c>
      <c r="Z12" s="71">
        <v>424</v>
      </c>
      <c r="AA12" s="72">
        <v>7.0999999999999994E-2</v>
      </c>
      <c r="AB12" s="72">
        <v>0.05</v>
      </c>
      <c r="AC12" s="72">
        <v>0.157</v>
      </c>
      <c r="AD12" s="71">
        <v>596</v>
      </c>
      <c r="AE12" s="72">
        <v>7.0000000000000001E-3</v>
      </c>
      <c r="AF12" s="72">
        <v>0.04</v>
      </c>
      <c r="AG12" s="72">
        <v>0.86899999999999999</v>
      </c>
      <c r="AH12" s="71">
        <v>577</v>
      </c>
      <c r="AI12" s="72">
        <v>-4.3999999999999997E-2</v>
      </c>
      <c r="AJ12" s="72">
        <v>3.7999999999999999E-2</v>
      </c>
      <c r="AK12" s="72">
        <v>0.24199999999999999</v>
      </c>
      <c r="AL12" s="71">
        <v>554</v>
      </c>
      <c r="AM12" s="72">
        <v>0.114</v>
      </c>
      <c r="AN12" s="72">
        <v>4.2000000000000003E-2</v>
      </c>
      <c r="AO12" s="57">
        <v>7.0000000000000001E-3</v>
      </c>
      <c r="AP12" s="71">
        <v>595</v>
      </c>
      <c r="AQ12" s="72">
        <v>6.8000000000000005E-2</v>
      </c>
      <c r="AR12" s="72">
        <v>3.9E-2</v>
      </c>
      <c r="AS12" s="72">
        <v>7.6999999999999999E-2</v>
      </c>
      <c r="AT12" s="71">
        <v>590</v>
      </c>
      <c r="AU12" s="72">
        <v>-1.2999999999999999E-2</v>
      </c>
      <c r="AV12" s="72">
        <v>3.7999999999999999E-2</v>
      </c>
      <c r="AW12" s="72">
        <v>0.73</v>
      </c>
      <c r="AX12" s="71">
        <v>463</v>
      </c>
      <c r="AY12" s="72">
        <v>-4.2000000000000003E-2</v>
      </c>
      <c r="AZ12" s="72">
        <v>4.3999999999999997E-2</v>
      </c>
      <c r="BA12" s="72">
        <v>0.34200000000000003</v>
      </c>
      <c r="BB12" s="71">
        <v>588</v>
      </c>
      <c r="BC12" s="72">
        <v>1.4999999999999999E-2</v>
      </c>
      <c r="BD12" s="72">
        <v>3.6999999999999998E-2</v>
      </c>
      <c r="BE12" s="72">
        <v>0.69099999999999995</v>
      </c>
      <c r="BF12" s="71">
        <v>596</v>
      </c>
      <c r="BG12" s="72">
        <v>0.03</v>
      </c>
      <c r="BH12" s="72">
        <v>3.7999999999999999E-2</v>
      </c>
      <c r="BI12" s="72">
        <v>0.439</v>
      </c>
      <c r="BJ12" s="71">
        <v>596</v>
      </c>
      <c r="BK12" s="72">
        <v>4.8000000000000001E-2</v>
      </c>
      <c r="BL12" s="72">
        <v>3.7999999999999999E-2</v>
      </c>
      <c r="BM12" s="129">
        <v>0.21</v>
      </c>
      <c r="BN12" s="61"/>
      <c r="BO12" s="62"/>
      <c r="BP12" s="62"/>
      <c r="BQ12" s="67"/>
      <c r="BR12" s="61"/>
      <c r="BS12" s="62"/>
      <c r="BT12" s="62"/>
      <c r="BU12" s="61"/>
      <c r="BV12" s="61"/>
      <c r="BW12" s="62"/>
      <c r="BX12" s="62"/>
      <c r="BY12" s="61"/>
      <c r="BZ12" s="61"/>
      <c r="CA12" s="63"/>
      <c r="CB12" s="61"/>
      <c r="CC12" s="61"/>
      <c r="CD12" s="61"/>
      <c r="CE12" s="61"/>
      <c r="CF12" s="61"/>
      <c r="CG12" s="61"/>
      <c r="CH12" s="61"/>
      <c r="CI12" s="61"/>
      <c r="CJ12" s="61"/>
      <c r="CK12" s="61"/>
      <c r="CL12" s="61"/>
      <c r="CM12" s="61"/>
      <c r="CN12" s="61"/>
      <c r="CO12" s="61"/>
      <c r="CP12" s="61"/>
      <c r="CQ12" s="61"/>
      <c r="CR12" s="61"/>
      <c r="CS12" s="61"/>
      <c r="CT12" s="61"/>
      <c r="CU12" s="61"/>
      <c r="CV12" s="61"/>
      <c r="CW12" s="61"/>
      <c r="CX12" s="61"/>
      <c r="CY12" s="61"/>
    </row>
    <row r="13" spans="1:183" s="74" customFormat="1" x14ac:dyDescent="0.2">
      <c r="A13" s="70" t="s">
        <v>93</v>
      </c>
      <c r="B13" s="71">
        <v>575</v>
      </c>
      <c r="C13" s="72">
        <v>-4.9000000000000002E-2</v>
      </c>
      <c r="D13" s="72">
        <v>4.1000000000000002E-2</v>
      </c>
      <c r="E13" s="72">
        <v>0.22800000000000001</v>
      </c>
      <c r="F13" s="71">
        <v>587</v>
      </c>
      <c r="G13" s="72">
        <v>-0.104</v>
      </c>
      <c r="H13" s="72">
        <v>4.3999999999999997E-2</v>
      </c>
      <c r="I13" s="57">
        <v>1.9E-2</v>
      </c>
      <c r="J13" s="71">
        <v>555</v>
      </c>
      <c r="K13" s="72">
        <v>-0.12</v>
      </c>
      <c r="L13" s="72">
        <v>4.3999999999999997E-2</v>
      </c>
      <c r="M13" s="57">
        <v>7.0000000000000001E-3</v>
      </c>
      <c r="N13" s="71">
        <v>497</v>
      </c>
      <c r="O13" s="72">
        <v>3.0000000000000001E-3</v>
      </c>
      <c r="P13" s="72">
        <v>4.7E-2</v>
      </c>
      <c r="Q13" s="72">
        <v>0.94799999999999995</v>
      </c>
      <c r="R13" s="71">
        <v>487</v>
      </c>
      <c r="S13" s="72">
        <v>-0.19500000000000001</v>
      </c>
      <c r="T13" s="72">
        <v>4.7E-2</v>
      </c>
      <c r="U13" s="81" t="s">
        <v>16</v>
      </c>
      <c r="V13" s="71">
        <v>532</v>
      </c>
      <c r="W13" s="72">
        <v>-0.14000000000000001</v>
      </c>
      <c r="X13" s="72">
        <v>4.4999999999999998E-2</v>
      </c>
      <c r="Y13" s="81">
        <v>2E-3</v>
      </c>
      <c r="Z13" s="71">
        <v>424</v>
      </c>
      <c r="AA13" s="72">
        <v>-0.01</v>
      </c>
      <c r="AB13" s="72">
        <v>5.1999999999999998E-2</v>
      </c>
      <c r="AC13" s="72">
        <v>0.84499999999999997</v>
      </c>
      <c r="AD13" s="71">
        <v>596</v>
      </c>
      <c r="AE13" s="72">
        <v>-1.4E-2</v>
      </c>
      <c r="AF13" s="72">
        <v>4.2000000000000003E-2</v>
      </c>
      <c r="AG13" s="72">
        <v>0.74399999999999999</v>
      </c>
      <c r="AH13" s="71">
        <v>577</v>
      </c>
      <c r="AI13" s="72">
        <v>-0.04</v>
      </c>
      <c r="AJ13" s="72">
        <v>4.1000000000000002E-2</v>
      </c>
      <c r="AK13" s="72">
        <v>0.32700000000000001</v>
      </c>
      <c r="AL13" s="71">
        <v>554</v>
      </c>
      <c r="AM13" s="72">
        <v>-9.5000000000000001E-2</v>
      </c>
      <c r="AN13" s="72">
        <v>4.3999999999999997E-2</v>
      </c>
      <c r="AO13" s="57">
        <v>3.3000000000000002E-2</v>
      </c>
      <c r="AP13" s="71">
        <v>595</v>
      </c>
      <c r="AQ13" s="72">
        <v>-7.3999999999999996E-2</v>
      </c>
      <c r="AR13" s="72">
        <v>4.1000000000000002E-2</v>
      </c>
      <c r="AS13" s="72">
        <v>7.3999999999999996E-2</v>
      </c>
      <c r="AT13" s="71">
        <v>590</v>
      </c>
      <c r="AU13" s="72">
        <v>-1.2999999999999999E-2</v>
      </c>
      <c r="AV13" s="72">
        <v>4.1000000000000002E-2</v>
      </c>
      <c r="AW13" s="72">
        <v>0.748</v>
      </c>
      <c r="AX13" s="71">
        <v>463</v>
      </c>
      <c r="AY13" s="72">
        <v>-2.4E-2</v>
      </c>
      <c r="AZ13" s="72">
        <v>4.7E-2</v>
      </c>
      <c r="BA13" s="73">
        <v>0.61499999999999999</v>
      </c>
      <c r="BB13" s="71">
        <v>588</v>
      </c>
      <c r="BC13" s="72">
        <v>-8.0000000000000002E-3</v>
      </c>
      <c r="BD13" s="72">
        <v>0.04</v>
      </c>
      <c r="BE13" s="72">
        <v>0.85099999999999998</v>
      </c>
      <c r="BF13" s="71">
        <v>596</v>
      </c>
      <c r="BG13" s="72">
        <v>-3.5999999999999997E-2</v>
      </c>
      <c r="BH13" s="72">
        <v>4.2000000000000003E-2</v>
      </c>
      <c r="BI13" s="73">
        <v>0.38300000000000001</v>
      </c>
      <c r="BJ13" s="71">
        <v>596</v>
      </c>
      <c r="BK13" s="72">
        <v>-0.156</v>
      </c>
      <c r="BL13" s="72">
        <v>0.04</v>
      </c>
      <c r="BM13" s="128" t="s">
        <v>16</v>
      </c>
      <c r="BN13" s="61"/>
      <c r="BO13" s="62"/>
      <c r="BP13" s="62"/>
      <c r="BQ13" s="67"/>
      <c r="BR13" s="61"/>
      <c r="BS13" s="62"/>
      <c r="BT13" s="62"/>
      <c r="BU13" s="61"/>
      <c r="BV13" s="61"/>
      <c r="BW13" s="62"/>
      <c r="BX13" s="62"/>
      <c r="BY13" s="61"/>
      <c r="BZ13" s="61"/>
      <c r="CA13" s="63"/>
      <c r="CB13" s="61"/>
      <c r="CC13" s="61"/>
      <c r="CD13" s="61"/>
      <c r="CE13" s="61"/>
      <c r="CF13" s="61"/>
      <c r="CG13" s="61"/>
      <c r="CH13" s="61"/>
      <c r="CI13" s="61"/>
      <c r="CJ13" s="61"/>
      <c r="CK13" s="61"/>
      <c r="CL13" s="61"/>
      <c r="CM13" s="75"/>
      <c r="CN13" s="75"/>
      <c r="CO13" s="61"/>
      <c r="CP13" s="61"/>
      <c r="CQ13" s="61"/>
      <c r="CR13" s="61"/>
      <c r="CS13" s="61"/>
      <c r="CT13" s="61"/>
      <c r="CU13" s="61"/>
      <c r="CV13" s="61"/>
      <c r="CW13" s="61"/>
      <c r="CX13" s="61"/>
      <c r="CY13" s="61"/>
    </row>
    <row r="14" spans="1:183" s="113" customFormat="1" ht="17" thickBot="1" x14ac:dyDescent="0.25">
      <c r="A14" s="68" t="s">
        <v>36</v>
      </c>
      <c r="B14" s="77">
        <v>575</v>
      </c>
      <c r="C14" s="78">
        <v>4.8984778819624094E-3</v>
      </c>
      <c r="D14" s="78">
        <v>3.3607936353825647E-2</v>
      </c>
      <c r="E14" s="78">
        <v>0.88417933550792061</v>
      </c>
      <c r="F14" s="77">
        <v>587</v>
      </c>
      <c r="G14" s="78">
        <v>-2.5525059108500107E-2</v>
      </c>
      <c r="H14" s="78">
        <v>3.6556629713762508E-2</v>
      </c>
      <c r="I14" s="78">
        <v>0.48537293019054828</v>
      </c>
      <c r="J14" s="77">
        <v>555</v>
      </c>
      <c r="K14" s="78">
        <v>-2.38809701800217E-2</v>
      </c>
      <c r="L14" s="78">
        <v>3.6196245323604909E-2</v>
      </c>
      <c r="M14" s="78">
        <v>0.50974448084677748</v>
      </c>
      <c r="N14" s="77">
        <v>497</v>
      </c>
      <c r="O14" s="78">
        <v>-9.2911604422665859E-4</v>
      </c>
      <c r="P14" s="78">
        <v>3.8288526632341925E-2</v>
      </c>
      <c r="Q14" s="78">
        <v>0.98065257951382789</v>
      </c>
      <c r="R14" s="77">
        <v>487</v>
      </c>
      <c r="S14" s="78">
        <v>4.1784437107680719E-2</v>
      </c>
      <c r="T14" s="78">
        <v>3.9889655244570575E-2</v>
      </c>
      <c r="U14" s="83">
        <v>0.29552934896145711</v>
      </c>
      <c r="V14" s="77">
        <v>532</v>
      </c>
      <c r="W14" s="78">
        <v>2.3309176228441676E-2</v>
      </c>
      <c r="X14" s="78">
        <v>3.7291940126658159E-2</v>
      </c>
      <c r="Y14" s="78">
        <v>0.53227398987415919</v>
      </c>
      <c r="Z14" s="77">
        <v>424</v>
      </c>
      <c r="AA14" s="78">
        <v>-1.5322161540849234E-2</v>
      </c>
      <c r="AB14" s="78">
        <v>4.1942567240550815E-2</v>
      </c>
      <c r="AC14" s="78">
        <v>0.71511473877239706</v>
      </c>
      <c r="AD14" s="77">
        <v>596</v>
      </c>
      <c r="AE14" s="78">
        <v>-4.4834050804301924E-2</v>
      </c>
      <c r="AF14" s="78">
        <v>3.4738422177760339E-2</v>
      </c>
      <c r="AG14" s="78">
        <v>0.1974521692226564</v>
      </c>
      <c r="AH14" s="77">
        <v>577</v>
      </c>
      <c r="AI14" s="78">
        <v>2.2412462103549267E-2</v>
      </c>
      <c r="AJ14" s="78">
        <v>3.3734951073586761E-2</v>
      </c>
      <c r="AK14" s="78">
        <v>0.5067812440114251</v>
      </c>
      <c r="AL14" s="77">
        <v>554</v>
      </c>
      <c r="AM14" s="78">
        <v>7.1948390117055658E-2</v>
      </c>
      <c r="AN14" s="78">
        <v>3.6449699375551141E-2</v>
      </c>
      <c r="AO14" s="58">
        <v>4.901156081487093E-2</v>
      </c>
      <c r="AP14" s="77">
        <v>595</v>
      </c>
      <c r="AQ14" s="78">
        <v>2.2838823682499562E-3</v>
      </c>
      <c r="AR14" s="78">
        <v>3.4273525227590682E-2</v>
      </c>
      <c r="AS14" s="78">
        <v>0.94689832196326362</v>
      </c>
      <c r="AT14" s="77">
        <v>590</v>
      </c>
      <c r="AU14" s="78">
        <v>9.6176702618912771E-2</v>
      </c>
      <c r="AV14" s="78">
        <v>3.3650183801303642E-2</v>
      </c>
      <c r="AW14" s="58">
        <v>4.4474545585285281E-3</v>
      </c>
      <c r="AX14" s="77">
        <v>463</v>
      </c>
      <c r="AY14" s="78">
        <v>-4.2946438448008363E-2</v>
      </c>
      <c r="AZ14" s="78">
        <v>3.838052417362222E-2</v>
      </c>
      <c r="BA14" s="78">
        <v>0.263901402475261</v>
      </c>
      <c r="BB14" s="77">
        <v>588</v>
      </c>
      <c r="BC14" s="78">
        <v>5.6369259119237562E-2</v>
      </c>
      <c r="BD14" s="78">
        <v>3.2862706878134335E-2</v>
      </c>
      <c r="BE14" s="78">
        <v>8.694181384909655E-2</v>
      </c>
      <c r="BF14" s="77">
        <v>596</v>
      </c>
      <c r="BG14" s="78">
        <v>-8.9420322697247086E-3</v>
      </c>
      <c r="BH14" s="78">
        <v>3.4144861884190782E-2</v>
      </c>
      <c r="BI14" s="78">
        <v>0.7935214037405528</v>
      </c>
      <c r="BJ14" s="77">
        <v>596</v>
      </c>
      <c r="BK14" s="78">
        <v>2.0665298422172698E-2</v>
      </c>
      <c r="BL14" s="78">
        <v>3.3800826134957648E-2</v>
      </c>
      <c r="BM14" s="120">
        <v>0.54123215869659702</v>
      </c>
      <c r="BN14" s="61"/>
      <c r="BO14" s="62"/>
      <c r="BP14" s="62"/>
      <c r="BQ14" s="61"/>
      <c r="BR14" s="61"/>
      <c r="BS14" s="62"/>
      <c r="BT14" s="62"/>
      <c r="BU14" s="61"/>
      <c r="BV14" s="61"/>
      <c r="BW14" s="62"/>
      <c r="BX14" s="62"/>
      <c r="BY14" s="61"/>
      <c r="BZ14" s="61"/>
      <c r="CA14" s="63"/>
      <c r="CB14" s="61"/>
      <c r="CC14" s="61"/>
      <c r="CD14" s="61"/>
      <c r="CE14" s="61"/>
      <c r="CF14" s="61"/>
      <c r="CG14" s="61"/>
      <c r="CH14" s="61"/>
      <c r="CI14" s="61"/>
      <c r="CJ14" s="61"/>
      <c r="CK14" s="61"/>
      <c r="CL14" s="61"/>
      <c r="CM14" s="61"/>
      <c r="CN14" s="61"/>
      <c r="CO14" s="61"/>
      <c r="CP14" s="61"/>
      <c r="CQ14" s="61"/>
      <c r="CR14" s="61"/>
      <c r="CS14" s="61"/>
      <c r="CT14" s="61"/>
      <c r="CU14" s="61"/>
      <c r="CV14" s="61"/>
      <c r="CW14" s="61"/>
      <c r="CX14" s="61"/>
      <c r="CY14" s="61"/>
      <c r="CZ14" s="112"/>
      <c r="DA14" s="112"/>
      <c r="DB14" s="112"/>
      <c r="DC14" s="112"/>
      <c r="DD14" s="112"/>
      <c r="DE14" s="112"/>
      <c r="DF14" s="112"/>
      <c r="DG14" s="112"/>
      <c r="DH14" s="112"/>
      <c r="DI14" s="112"/>
      <c r="DJ14" s="112"/>
      <c r="DK14" s="112"/>
      <c r="DL14" s="112"/>
      <c r="DM14" s="112"/>
      <c r="DN14" s="112"/>
      <c r="DO14" s="112"/>
      <c r="DP14" s="112"/>
      <c r="DQ14" s="112"/>
      <c r="DR14" s="112"/>
      <c r="DS14" s="112"/>
      <c r="DT14" s="112"/>
      <c r="DU14" s="112"/>
      <c r="DV14" s="112"/>
      <c r="DW14" s="112"/>
      <c r="DX14" s="112"/>
      <c r="DY14" s="112"/>
      <c r="DZ14" s="112"/>
      <c r="EA14" s="112"/>
      <c r="EB14" s="112"/>
      <c r="EC14" s="112"/>
      <c r="ED14" s="112"/>
      <c r="EE14" s="112"/>
      <c r="EF14" s="112"/>
      <c r="EG14" s="112"/>
      <c r="EH14" s="112"/>
      <c r="EI14" s="112"/>
      <c r="EJ14" s="112"/>
      <c r="EK14" s="112"/>
      <c r="EL14" s="112"/>
      <c r="EM14" s="112"/>
      <c r="EN14" s="112"/>
      <c r="EO14" s="112"/>
      <c r="EP14" s="112"/>
      <c r="EQ14" s="112"/>
      <c r="ER14" s="112"/>
      <c r="ES14" s="112"/>
      <c r="ET14" s="112"/>
      <c r="EU14" s="112"/>
      <c r="EV14" s="112"/>
      <c r="EW14" s="112"/>
      <c r="EX14" s="112"/>
      <c r="EY14" s="112"/>
      <c r="EZ14" s="112"/>
      <c r="FA14" s="112"/>
      <c r="FB14" s="112"/>
      <c r="FC14" s="112"/>
      <c r="FD14" s="112"/>
      <c r="FE14" s="112"/>
      <c r="FF14" s="112"/>
      <c r="FG14" s="112"/>
      <c r="FH14" s="112"/>
      <c r="FI14" s="112"/>
      <c r="FJ14" s="112"/>
      <c r="FK14" s="112"/>
      <c r="FL14" s="112"/>
      <c r="FM14" s="112"/>
      <c r="FN14" s="112"/>
      <c r="FO14" s="112"/>
      <c r="FP14" s="112"/>
      <c r="FQ14" s="112"/>
      <c r="FR14" s="112"/>
      <c r="FS14" s="112"/>
      <c r="FT14" s="112"/>
      <c r="FU14" s="112"/>
      <c r="FV14" s="112"/>
      <c r="FW14" s="112"/>
      <c r="FX14" s="112"/>
      <c r="FY14" s="112"/>
      <c r="FZ14" s="112"/>
      <c r="GA14" s="112"/>
    </row>
    <row r="15" spans="1:183" s="64" customFormat="1" x14ac:dyDescent="0.2">
      <c r="A15" s="114" t="s">
        <v>41</v>
      </c>
      <c r="B15" s="60">
        <v>456</v>
      </c>
      <c r="C15" s="69">
        <v>-2.4458800746787169E-3</v>
      </c>
      <c r="D15" s="69">
        <v>3.8881745611393209E-2</v>
      </c>
      <c r="E15" s="117">
        <v>0.94987677118432301</v>
      </c>
      <c r="F15" s="60">
        <v>462</v>
      </c>
      <c r="G15" s="69">
        <v>3.9783193765661872E-3</v>
      </c>
      <c r="H15" s="69">
        <v>4.7901436983285438E-2</v>
      </c>
      <c r="I15" s="117">
        <v>0.93385569187374995</v>
      </c>
      <c r="J15" s="60">
        <v>453</v>
      </c>
      <c r="K15" s="69">
        <v>-1.4226402878480478E-2</v>
      </c>
      <c r="L15" s="69">
        <v>4.7560580694360984E-2</v>
      </c>
      <c r="M15" s="117">
        <v>0.76502073961444994</v>
      </c>
      <c r="N15" s="60">
        <v>420</v>
      </c>
      <c r="O15" s="69">
        <v>1.4627208640323974E-2</v>
      </c>
      <c r="P15" s="69">
        <v>4.7481720070237807E-2</v>
      </c>
      <c r="Q15" s="117">
        <v>0.75823297348171359</v>
      </c>
      <c r="R15" s="60">
        <v>408</v>
      </c>
      <c r="S15" s="69">
        <v>-0.13652269617009519</v>
      </c>
      <c r="T15" s="69">
        <v>4.8814414158310372E-2</v>
      </c>
      <c r="U15" s="121">
        <v>5.4779248660271384E-3</v>
      </c>
      <c r="V15" s="60">
        <v>431</v>
      </c>
      <c r="W15" s="69">
        <v>9.2002867851844222E-2</v>
      </c>
      <c r="X15" s="69">
        <v>4.7372180176478589E-2</v>
      </c>
      <c r="Y15" s="117">
        <v>5.2951987015442306E-2</v>
      </c>
      <c r="Z15" s="60">
        <v>357</v>
      </c>
      <c r="AA15" s="69">
        <v>-0.13502086177120404</v>
      </c>
      <c r="AB15" s="69">
        <v>5.1789646453132887E-2</v>
      </c>
      <c r="AC15" s="126">
        <v>9.6408221992245191E-3</v>
      </c>
      <c r="AD15" s="60">
        <v>469</v>
      </c>
      <c r="AE15" s="69">
        <v>6.4292944439933747E-2</v>
      </c>
      <c r="AF15" s="69">
        <v>4.2369588012313629E-2</v>
      </c>
      <c r="AG15" s="117">
        <v>0.13000941418225384</v>
      </c>
      <c r="AH15" s="60">
        <v>458</v>
      </c>
      <c r="AI15" s="69">
        <v>2.7268220070813171E-2</v>
      </c>
      <c r="AJ15" s="69">
        <v>4.1363175953033543E-2</v>
      </c>
      <c r="AK15" s="117">
        <v>0.5101614218210434</v>
      </c>
      <c r="AL15" s="60">
        <v>461</v>
      </c>
      <c r="AM15" s="69">
        <v>-0.14252103262004459</v>
      </c>
      <c r="AN15" s="69">
        <v>4.3202097724305173E-2</v>
      </c>
      <c r="AO15" s="126">
        <v>1.0665504037703293E-3</v>
      </c>
      <c r="AP15" s="60">
        <v>469</v>
      </c>
      <c r="AQ15" s="69">
        <v>-1.3115917845599068E-2</v>
      </c>
      <c r="AR15" s="69">
        <v>4.2529390364443191E-2</v>
      </c>
      <c r="AS15" s="117">
        <v>0.75795368253080342</v>
      </c>
      <c r="AT15" s="60">
        <v>469</v>
      </c>
      <c r="AU15" s="69">
        <v>1.1724039220087941E-2</v>
      </c>
      <c r="AV15" s="69">
        <v>4.2593574037539245E-2</v>
      </c>
      <c r="AW15" s="117">
        <v>0.78327455820611092</v>
      </c>
      <c r="AX15" s="60">
        <v>395</v>
      </c>
      <c r="AY15" s="69">
        <v>-4.5230836486814065E-2</v>
      </c>
      <c r="AZ15" s="69">
        <v>4.9671206008539311E-2</v>
      </c>
      <c r="BA15" s="117">
        <v>0.36322988547117629</v>
      </c>
      <c r="BB15" s="60">
        <v>468</v>
      </c>
      <c r="BC15" s="69">
        <v>-7.1078450591544537E-3</v>
      </c>
      <c r="BD15" s="69">
        <v>4.5270818306899926E-2</v>
      </c>
      <c r="BE15" s="117">
        <v>0.87532480158898496</v>
      </c>
      <c r="BF15" s="60">
        <v>469</v>
      </c>
      <c r="BG15" s="69">
        <v>-2.5885098804182227E-2</v>
      </c>
      <c r="BH15" s="69">
        <v>4.6838914401128952E-2</v>
      </c>
      <c r="BI15" s="117">
        <v>0.58084214691573766</v>
      </c>
      <c r="BJ15" s="66">
        <v>469</v>
      </c>
      <c r="BK15" s="76">
        <v>2.896914828786662E-2</v>
      </c>
      <c r="BL15" s="76">
        <v>4.1025322622279342E-2</v>
      </c>
      <c r="BM15" s="118">
        <v>0.48055143184502414</v>
      </c>
      <c r="BN15" s="61"/>
      <c r="BO15" s="62"/>
      <c r="BP15" s="62"/>
      <c r="BQ15" s="67"/>
      <c r="BR15" s="61"/>
      <c r="BS15" s="62"/>
      <c r="BT15" s="62"/>
      <c r="BU15" s="61"/>
      <c r="BV15" s="61"/>
      <c r="BW15" s="62"/>
      <c r="BX15" s="62"/>
      <c r="BY15" s="61"/>
      <c r="BZ15" s="61"/>
      <c r="CA15" s="61"/>
      <c r="CB15" s="61"/>
      <c r="CC15" s="61"/>
      <c r="CD15" s="61"/>
      <c r="CE15" s="61"/>
      <c r="CF15" s="61"/>
      <c r="CG15" s="61"/>
      <c r="CH15" s="61"/>
      <c r="CI15" s="61"/>
      <c r="CJ15" s="61"/>
      <c r="CK15" s="61"/>
      <c r="CL15" s="61"/>
      <c r="CM15" s="61"/>
      <c r="CN15" s="61"/>
      <c r="CO15" s="61"/>
      <c r="CP15" s="61"/>
      <c r="CQ15" s="61"/>
      <c r="CR15" s="61"/>
      <c r="CS15" s="61"/>
      <c r="CT15" s="61"/>
      <c r="CU15" s="61"/>
      <c r="CV15" s="61"/>
      <c r="CW15" s="61"/>
      <c r="CX15" s="61"/>
      <c r="CY15" s="61"/>
      <c r="CZ15" s="112"/>
      <c r="DA15" s="112"/>
      <c r="DB15" s="112"/>
      <c r="DC15" s="112"/>
      <c r="DD15" s="112"/>
      <c r="DE15" s="112"/>
      <c r="DF15" s="112"/>
      <c r="DG15" s="112"/>
      <c r="DH15" s="112"/>
      <c r="DI15" s="112"/>
      <c r="DJ15" s="112"/>
      <c r="DK15" s="112"/>
      <c r="DL15" s="112"/>
      <c r="DM15" s="112"/>
      <c r="DN15" s="112"/>
      <c r="DO15" s="112"/>
      <c r="DP15" s="112"/>
      <c r="DQ15" s="112"/>
      <c r="DR15" s="112"/>
      <c r="DS15" s="112"/>
      <c r="DT15" s="112"/>
      <c r="DU15" s="112"/>
      <c r="DV15" s="112"/>
      <c r="DW15" s="112"/>
      <c r="DX15" s="112"/>
      <c r="DY15" s="112"/>
      <c r="DZ15" s="112"/>
      <c r="EA15" s="112"/>
      <c r="EB15" s="112"/>
      <c r="EC15" s="112"/>
      <c r="ED15" s="112"/>
      <c r="EE15" s="112"/>
      <c r="EF15" s="112"/>
      <c r="EG15" s="112"/>
      <c r="EH15" s="112"/>
      <c r="EI15" s="112"/>
      <c r="EJ15" s="112"/>
      <c r="EK15" s="112"/>
      <c r="EL15" s="112"/>
      <c r="EM15" s="112"/>
      <c r="EN15" s="112"/>
      <c r="EO15" s="112"/>
      <c r="EP15" s="112"/>
      <c r="EQ15" s="112"/>
      <c r="ER15" s="112"/>
      <c r="ES15" s="112"/>
      <c r="ET15" s="112"/>
      <c r="EU15" s="112"/>
      <c r="EV15" s="112"/>
      <c r="EW15" s="112"/>
      <c r="EX15" s="112"/>
      <c r="EY15" s="112"/>
      <c r="EZ15" s="112"/>
      <c r="FA15" s="112"/>
      <c r="FB15" s="112"/>
      <c r="FC15" s="112"/>
      <c r="FD15" s="112"/>
      <c r="FE15" s="112"/>
      <c r="FF15" s="112"/>
      <c r="FG15" s="112"/>
      <c r="FH15" s="112"/>
      <c r="FI15" s="112"/>
      <c r="FJ15" s="112"/>
      <c r="FK15" s="112"/>
      <c r="FL15" s="112"/>
      <c r="FM15" s="112"/>
      <c r="FN15" s="112"/>
      <c r="FO15" s="112"/>
      <c r="FP15" s="112"/>
      <c r="FQ15" s="112"/>
      <c r="FR15" s="112"/>
      <c r="FS15" s="112"/>
      <c r="FT15" s="112"/>
      <c r="FU15" s="112"/>
      <c r="FV15" s="112"/>
      <c r="FW15" s="112"/>
      <c r="FX15" s="112"/>
      <c r="FY15" s="112"/>
      <c r="FZ15" s="112"/>
      <c r="GA15" s="112"/>
    </row>
    <row r="16" spans="1:183" s="64" customFormat="1" x14ac:dyDescent="0.2">
      <c r="A16" s="115" t="s">
        <v>37</v>
      </c>
      <c r="B16" s="66">
        <v>560</v>
      </c>
      <c r="C16" s="76">
        <v>-4.7388067961233064E-2</v>
      </c>
      <c r="D16" s="76">
        <v>3.8966571333417924E-2</v>
      </c>
      <c r="E16" s="118">
        <v>0.22457352329302011</v>
      </c>
      <c r="F16" s="66">
        <v>572</v>
      </c>
      <c r="G16" s="76">
        <v>-7.3772998298458981E-3</v>
      </c>
      <c r="H16" s="76">
        <v>4.4005406509700723E-2</v>
      </c>
      <c r="I16" s="118">
        <v>0.86693536799551985</v>
      </c>
      <c r="J16" s="66">
        <v>540</v>
      </c>
      <c r="K16" s="76">
        <v>-1.6868285052453413E-2</v>
      </c>
      <c r="L16" s="76">
        <v>4.442795098526367E-2</v>
      </c>
      <c r="M16" s="118">
        <v>0.70436940298179906</v>
      </c>
      <c r="N16" s="66">
        <v>483</v>
      </c>
      <c r="O16" s="76">
        <v>-3.2753845323321734E-2</v>
      </c>
      <c r="P16" s="76">
        <v>4.6666075709295617E-2</v>
      </c>
      <c r="Q16" s="118">
        <v>0.48318105313845505</v>
      </c>
      <c r="R16" s="66">
        <v>475</v>
      </c>
      <c r="S16" s="76">
        <v>4.2520112738861963E-2</v>
      </c>
      <c r="T16" s="76">
        <v>4.7816629673153005E-2</v>
      </c>
      <c r="U16" s="122">
        <v>0.3744480738824057</v>
      </c>
      <c r="V16" s="66">
        <v>518</v>
      </c>
      <c r="W16" s="76">
        <v>-4.1734544715801361E-2</v>
      </c>
      <c r="X16" s="76">
        <v>4.4591897012947822E-2</v>
      </c>
      <c r="Y16" s="118">
        <v>0.34985365433580085</v>
      </c>
      <c r="Z16" s="66">
        <v>412</v>
      </c>
      <c r="AA16" s="76">
        <v>0.12685519761089742</v>
      </c>
      <c r="AB16" s="76">
        <v>5.0715024990387179E-2</v>
      </c>
      <c r="AC16" s="119">
        <v>1.287505929594563E-2</v>
      </c>
      <c r="AD16" s="66">
        <v>581</v>
      </c>
      <c r="AE16" s="76">
        <v>-6.5293634865867672E-2</v>
      </c>
      <c r="AF16" s="76">
        <v>4.1642079455950526E-2</v>
      </c>
      <c r="AG16" s="118">
        <v>0.11755626778359425</v>
      </c>
      <c r="AH16" s="66">
        <v>562</v>
      </c>
      <c r="AI16" s="76">
        <v>1.4724302717865975E-2</v>
      </c>
      <c r="AJ16" s="76">
        <v>3.9640643535001498E-2</v>
      </c>
      <c r="AK16" s="118">
        <v>0.71047856237472262</v>
      </c>
      <c r="AL16" s="66">
        <v>540</v>
      </c>
      <c r="AM16" s="76">
        <v>6.7192333716879715E-2</v>
      </c>
      <c r="AN16" s="76">
        <v>4.4182891315891003E-2</v>
      </c>
      <c r="AO16" s="118">
        <v>0.12904395388306955</v>
      </c>
      <c r="AP16" s="66">
        <v>580</v>
      </c>
      <c r="AQ16" s="76">
        <v>-1.5429356963319998E-2</v>
      </c>
      <c r="AR16" s="76">
        <v>4.0386082474603714E-2</v>
      </c>
      <c r="AS16" s="118">
        <v>0.70259890520680601</v>
      </c>
      <c r="AT16" s="66">
        <v>576</v>
      </c>
      <c r="AU16" s="76">
        <v>-2.0214549299907014E-2</v>
      </c>
      <c r="AV16" s="76">
        <v>4.0207044301964132E-2</v>
      </c>
      <c r="AW16" s="118">
        <v>0.61536854744408542</v>
      </c>
      <c r="AX16" s="66">
        <v>452</v>
      </c>
      <c r="AY16" s="76">
        <v>3.6248839059365802E-2</v>
      </c>
      <c r="AZ16" s="76">
        <v>4.5885626627915059E-2</v>
      </c>
      <c r="BA16" s="118">
        <v>0.43006836840730089</v>
      </c>
      <c r="BB16" s="66">
        <v>574</v>
      </c>
      <c r="BC16" s="76">
        <v>-3.9474803530830646E-2</v>
      </c>
      <c r="BD16" s="76">
        <v>3.915702113675907E-2</v>
      </c>
      <c r="BE16" s="118">
        <v>0.31392213818304987</v>
      </c>
      <c r="BF16" s="66">
        <v>581</v>
      </c>
      <c r="BG16" s="76">
        <v>-5.7885873131366533E-2</v>
      </c>
      <c r="BH16" s="76">
        <v>4.0939023080119125E-2</v>
      </c>
      <c r="BI16" s="118">
        <v>0.15803340410218231</v>
      </c>
      <c r="BJ16" s="66">
        <v>581</v>
      </c>
      <c r="BK16" s="76">
        <v>-1.9285303690063402E-2</v>
      </c>
      <c r="BL16" s="76">
        <v>4.0295508147313822E-2</v>
      </c>
      <c r="BM16" s="118">
        <v>0.63244659964883898</v>
      </c>
      <c r="BN16" s="61"/>
      <c r="BO16" s="62"/>
      <c r="BP16" s="62"/>
      <c r="BQ16" s="61"/>
      <c r="BR16" s="61"/>
      <c r="BS16" s="62"/>
      <c r="BT16" s="62"/>
      <c r="BU16" s="61"/>
      <c r="BV16" s="61"/>
      <c r="BW16" s="62"/>
      <c r="BX16" s="62"/>
      <c r="BY16" s="61"/>
      <c r="BZ16" s="61"/>
      <c r="CA16" s="61"/>
      <c r="CB16" s="61"/>
      <c r="CC16" s="61"/>
      <c r="CD16" s="61"/>
      <c r="CE16" s="61"/>
      <c r="CF16" s="61"/>
      <c r="CG16" s="61"/>
      <c r="CH16" s="61"/>
      <c r="CI16" s="61"/>
      <c r="CJ16" s="61"/>
      <c r="CK16" s="61"/>
      <c r="CL16" s="61"/>
      <c r="CM16" s="61"/>
      <c r="CN16" s="61"/>
      <c r="CO16" s="61"/>
      <c r="CP16" s="61"/>
      <c r="CQ16" s="61"/>
      <c r="CR16" s="61"/>
      <c r="CS16" s="61"/>
      <c r="CT16" s="61"/>
      <c r="CU16" s="61"/>
      <c r="CV16" s="61"/>
      <c r="CW16" s="61"/>
      <c r="CX16" s="61"/>
      <c r="CY16" s="61"/>
      <c r="CZ16" s="112"/>
      <c r="DA16" s="112"/>
      <c r="DB16" s="112"/>
      <c r="DC16" s="112"/>
      <c r="DD16" s="112"/>
      <c r="DE16" s="112"/>
      <c r="DF16" s="112"/>
      <c r="DG16" s="112"/>
      <c r="DH16" s="112"/>
      <c r="DI16" s="112"/>
      <c r="DJ16" s="112"/>
      <c r="DK16" s="112"/>
      <c r="DL16" s="112"/>
      <c r="DM16" s="112"/>
      <c r="DN16" s="112"/>
      <c r="DO16" s="112"/>
      <c r="DP16" s="112"/>
      <c r="DQ16" s="112"/>
      <c r="DR16" s="112"/>
      <c r="DS16" s="112"/>
      <c r="DT16" s="112"/>
      <c r="DU16" s="112"/>
      <c r="DV16" s="112"/>
      <c r="DW16" s="112"/>
      <c r="DX16" s="112"/>
      <c r="DY16" s="112"/>
      <c r="DZ16" s="112"/>
      <c r="EA16" s="112"/>
      <c r="EB16" s="112"/>
      <c r="EC16" s="112"/>
      <c r="ED16" s="112"/>
      <c r="EE16" s="112"/>
      <c r="EF16" s="112"/>
      <c r="EG16" s="112"/>
      <c r="EH16" s="112"/>
      <c r="EI16" s="112"/>
      <c r="EJ16" s="112"/>
      <c r="EK16" s="112"/>
      <c r="EL16" s="112"/>
      <c r="EM16" s="112"/>
      <c r="EN16" s="112"/>
      <c r="EO16" s="112"/>
      <c r="EP16" s="112"/>
      <c r="EQ16" s="112"/>
      <c r="ER16" s="112"/>
      <c r="ES16" s="112"/>
      <c r="ET16" s="112"/>
      <c r="EU16" s="112"/>
      <c r="EV16" s="112"/>
      <c r="EW16" s="112"/>
      <c r="EX16" s="112"/>
      <c r="EY16" s="112"/>
      <c r="EZ16" s="112"/>
      <c r="FA16" s="112"/>
      <c r="FB16" s="112"/>
      <c r="FC16" s="112"/>
      <c r="FD16" s="112"/>
      <c r="FE16" s="112"/>
      <c r="FF16" s="112"/>
      <c r="FG16" s="112"/>
      <c r="FH16" s="112"/>
      <c r="FI16" s="112"/>
      <c r="FJ16" s="112"/>
      <c r="FK16" s="112"/>
      <c r="FL16" s="112"/>
      <c r="FM16" s="112"/>
      <c r="FN16" s="112"/>
      <c r="FO16" s="112"/>
      <c r="FP16" s="112"/>
      <c r="FQ16" s="112"/>
      <c r="FR16" s="112"/>
      <c r="FS16" s="112"/>
      <c r="FT16" s="112"/>
      <c r="FU16" s="112"/>
      <c r="FV16" s="112"/>
      <c r="FW16" s="112"/>
      <c r="FX16" s="112"/>
      <c r="FY16" s="112"/>
      <c r="FZ16" s="112"/>
      <c r="GA16" s="112"/>
    </row>
    <row r="17" spans="1:183" s="64" customFormat="1" x14ac:dyDescent="0.2">
      <c r="A17" s="115" t="s">
        <v>38</v>
      </c>
      <c r="B17" s="66">
        <v>559</v>
      </c>
      <c r="C17" s="76">
        <v>-8.5324909815133687E-2</v>
      </c>
      <c r="D17" s="76">
        <v>3.8897133819939686E-2</v>
      </c>
      <c r="E17" s="119">
        <v>2.8773551502399831E-2</v>
      </c>
      <c r="F17" s="66">
        <v>571</v>
      </c>
      <c r="G17" s="76">
        <v>1.7486027456251226E-2</v>
      </c>
      <c r="H17" s="76">
        <v>4.3935513564031484E-2</v>
      </c>
      <c r="I17" s="118">
        <v>0.69081877924056112</v>
      </c>
      <c r="J17" s="66">
        <v>540</v>
      </c>
      <c r="K17" s="76">
        <v>-2.3092240865423011E-2</v>
      </c>
      <c r="L17" s="76">
        <v>4.4046510939829572E-2</v>
      </c>
      <c r="M17" s="118">
        <v>0.60035694051488053</v>
      </c>
      <c r="N17" s="66">
        <v>483</v>
      </c>
      <c r="O17" s="76">
        <v>7.9412331767800409E-3</v>
      </c>
      <c r="P17" s="76">
        <v>4.6471015588983242E-2</v>
      </c>
      <c r="Q17" s="118">
        <v>0.86440362714286201</v>
      </c>
      <c r="R17" s="66">
        <v>475</v>
      </c>
      <c r="S17" s="76">
        <v>5.4848858253959361E-2</v>
      </c>
      <c r="T17" s="76">
        <v>4.7861949213288353E-2</v>
      </c>
      <c r="U17" s="122">
        <v>0.25253399111097669</v>
      </c>
      <c r="V17" s="66">
        <v>518</v>
      </c>
      <c r="W17" s="76">
        <v>-2.6424005647186263E-2</v>
      </c>
      <c r="X17" s="76">
        <v>4.431948590294206E-2</v>
      </c>
      <c r="Y17" s="118">
        <v>0.5513533757272473</v>
      </c>
      <c r="Z17" s="66">
        <v>412</v>
      </c>
      <c r="AA17" s="76">
        <v>0.18011382619313812</v>
      </c>
      <c r="AB17" s="76">
        <v>4.9554661715282645E-2</v>
      </c>
      <c r="AC17" s="124" t="s">
        <v>16</v>
      </c>
      <c r="AD17" s="66">
        <v>580</v>
      </c>
      <c r="AE17" s="76">
        <v>-1.1376987009843324E-3</v>
      </c>
      <c r="AF17" s="76">
        <v>4.1713313256253694E-2</v>
      </c>
      <c r="AG17" s="118">
        <v>0.9782525343956241</v>
      </c>
      <c r="AH17" s="66">
        <v>561</v>
      </c>
      <c r="AI17" s="76">
        <v>2.998295356359117E-2</v>
      </c>
      <c r="AJ17" s="76">
        <v>3.9657045135651742E-2</v>
      </c>
      <c r="AK17" s="118">
        <v>0.45000591125439099</v>
      </c>
      <c r="AL17" s="66">
        <v>539</v>
      </c>
      <c r="AM17" s="76">
        <v>0.11277768632862011</v>
      </c>
      <c r="AN17" s="76">
        <v>4.4055905212648461E-2</v>
      </c>
      <c r="AO17" s="119">
        <v>1.0809429211343438E-2</v>
      </c>
      <c r="AP17" s="66">
        <v>579</v>
      </c>
      <c r="AQ17" s="76">
        <v>-3.2870710626182326E-2</v>
      </c>
      <c r="AR17" s="76">
        <v>4.0308468705266019E-2</v>
      </c>
      <c r="AS17" s="118">
        <v>0.41521034735941165</v>
      </c>
      <c r="AT17" s="66">
        <v>575</v>
      </c>
      <c r="AU17" s="76">
        <v>6.6038300569452965E-2</v>
      </c>
      <c r="AV17" s="76">
        <v>4.0124439715320794E-2</v>
      </c>
      <c r="AW17" s="118">
        <v>0.10047006096860044</v>
      </c>
      <c r="AX17" s="66">
        <v>452</v>
      </c>
      <c r="AY17" s="76">
        <v>-1.4848452627057324E-2</v>
      </c>
      <c r="AZ17" s="76">
        <v>4.5736414257701433E-2</v>
      </c>
      <c r="BA17" s="118">
        <v>0.74563620398093644</v>
      </c>
      <c r="BB17" s="66">
        <v>573</v>
      </c>
      <c r="BC17" s="76">
        <v>-4.4840205462155523E-2</v>
      </c>
      <c r="BD17" s="76">
        <v>3.8984304297618837E-2</v>
      </c>
      <c r="BE17" s="118">
        <v>0.25064784014408942</v>
      </c>
      <c r="BF17" s="66">
        <v>580</v>
      </c>
      <c r="BG17" s="76">
        <v>-4.5343810773760797E-2</v>
      </c>
      <c r="BH17" s="76">
        <v>4.1234970647663231E-2</v>
      </c>
      <c r="BI17" s="118">
        <v>0.27204756466206426</v>
      </c>
      <c r="BJ17" s="66">
        <v>580</v>
      </c>
      <c r="BK17" s="76">
        <v>-7.2247925608773409E-3</v>
      </c>
      <c r="BL17" s="76">
        <v>4.0195430281842158E-2</v>
      </c>
      <c r="BM17" s="118">
        <v>0.85743253866910196</v>
      </c>
      <c r="BN17" s="61"/>
      <c r="BO17" s="62"/>
      <c r="BP17" s="62"/>
      <c r="BQ17" s="67"/>
      <c r="BR17" s="61"/>
      <c r="BS17" s="62"/>
      <c r="BT17" s="62"/>
      <c r="BU17" s="61"/>
      <c r="BV17" s="61"/>
      <c r="BW17" s="62"/>
      <c r="BX17" s="62"/>
      <c r="BY17" s="61"/>
      <c r="BZ17" s="61"/>
      <c r="CA17" s="61"/>
      <c r="CB17" s="61"/>
      <c r="CC17" s="61"/>
      <c r="CD17" s="61"/>
      <c r="CE17" s="61"/>
      <c r="CF17" s="61"/>
      <c r="CG17" s="61"/>
      <c r="CH17" s="61"/>
      <c r="CI17" s="61"/>
      <c r="CJ17" s="61"/>
      <c r="CK17" s="61"/>
      <c r="CL17" s="61"/>
      <c r="CM17" s="61"/>
      <c r="CN17" s="61"/>
      <c r="CO17" s="61"/>
      <c r="CP17" s="61"/>
      <c r="CQ17" s="61"/>
      <c r="CR17" s="61"/>
      <c r="CS17" s="61"/>
      <c r="CT17" s="61"/>
      <c r="CU17" s="61"/>
      <c r="CV17" s="61"/>
      <c r="CW17" s="61"/>
      <c r="CX17" s="61"/>
      <c r="CY17" s="61"/>
      <c r="CZ17" s="112"/>
      <c r="DA17" s="112"/>
      <c r="DB17" s="112"/>
      <c r="DC17" s="112"/>
      <c r="DD17" s="112"/>
      <c r="DE17" s="112"/>
      <c r="DF17" s="112"/>
      <c r="DG17" s="112"/>
      <c r="DH17" s="112"/>
      <c r="DI17" s="112"/>
      <c r="DJ17" s="112"/>
      <c r="DK17" s="112"/>
      <c r="DL17" s="112"/>
      <c r="DM17" s="112"/>
      <c r="DN17" s="112"/>
      <c r="DO17" s="112"/>
      <c r="DP17" s="112"/>
      <c r="DQ17" s="112"/>
      <c r="DR17" s="112"/>
      <c r="DS17" s="112"/>
      <c r="DT17" s="112"/>
      <c r="DU17" s="112"/>
      <c r="DV17" s="112"/>
      <c r="DW17" s="112"/>
      <c r="DX17" s="112"/>
      <c r="DY17" s="112"/>
      <c r="DZ17" s="112"/>
      <c r="EA17" s="112"/>
      <c r="EB17" s="112"/>
      <c r="EC17" s="112"/>
      <c r="ED17" s="112"/>
      <c r="EE17" s="112"/>
      <c r="EF17" s="112"/>
      <c r="EG17" s="112"/>
      <c r="EH17" s="112"/>
      <c r="EI17" s="112"/>
      <c r="EJ17" s="112"/>
      <c r="EK17" s="112"/>
      <c r="EL17" s="112"/>
      <c r="EM17" s="112"/>
      <c r="EN17" s="112"/>
      <c r="EO17" s="112"/>
      <c r="EP17" s="112"/>
      <c r="EQ17" s="112"/>
      <c r="ER17" s="112"/>
      <c r="ES17" s="112"/>
      <c r="ET17" s="112"/>
      <c r="EU17" s="112"/>
      <c r="EV17" s="112"/>
      <c r="EW17" s="112"/>
      <c r="EX17" s="112"/>
      <c r="EY17" s="112"/>
      <c r="EZ17" s="112"/>
      <c r="FA17" s="112"/>
      <c r="FB17" s="112"/>
      <c r="FC17" s="112"/>
      <c r="FD17" s="112"/>
      <c r="FE17" s="112"/>
      <c r="FF17" s="112"/>
      <c r="FG17" s="112"/>
      <c r="FH17" s="112"/>
      <c r="FI17" s="112"/>
      <c r="FJ17" s="112"/>
      <c r="FK17" s="112"/>
      <c r="FL17" s="112"/>
      <c r="FM17" s="112"/>
      <c r="FN17" s="112"/>
      <c r="FO17" s="112"/>
      <c r="FP17" s="112"/>
      <c r="FQ17" s="112"/>
      <c r="FR17" s="112"/>
      <c r="FS17" s="112"/>
      <c r="FT17" s="112"/>
      <c r="FU17" s="112"/>
      <c r="FV17" s="112"/>
      <c r="FW17" s="112"/>
      <c r="FX17" s="112"/>
      <c r="FY17" s="112"/>
      <c r="FZ17" s="112"/>
      <c r="GA17" s="112"/>
    </row>
    <row r="18" spans="1:183" s="64" customFormat="1" x14ac:dyDescent="0.2">
      <c r="A18" s="115" t="s">
        <v>45</v>
      </c>
      <c r="B18" s="66">
        <v>458</v>
      </c>
      <c r="C18" s="76">
        <v>-9.1588925574831934E-3</v>
      </c>
      <c r="D18" s="76">
        <v>4.8085830998598894E-2</v>
      </c>
      <c r="E18" s="118">
        <v>0.84904936770463002</v>
      </c>
      <c r="F18" s="66">
        <v>464</v>
      </c>
      <c r="G18" s="76">
        <v>5.4787141156768047E-2</v>
      </c>
      <c r="H18" s="76">
        <v>5.144467496965216E-2</v>
      </c>
      <c r="I18" s="118">
        <v>0.2875964374496322</v>
      </c>
      <c r="J18" s="66">
        <v>442</v>
      </c>
      <c r="K18" s="76">
        <v>-4.6015464235446453E-2</v>
      </c>
      <c r="L18" s="76">
        <v>4.7095124744380629E-2</v>
      </c>
      <c r="M18" s="118">
        <v>0.32921669168322987</v>
      </c>
      <c r="N18" s="66">
        <v>400</v>
      </c>
      <c r="O18" s="76">
        <v>3.0892135756178697E-2</v>
      </c>
      <c r="P18" s="76">
        <v>5.4936806656648803E-2</v>
      </c>
      <c r="Q18" s="118">
        <v>0.5743061561739824</v>
      </c>
      <c r="R18" s="66">
        <v>391</v>
      </c>
      <c r="S18" s="76">
        <v>0.13450497449617063</v>
      </c>
      <c r="T18" s="76">
        <v>5.7009619931721565E-2</v>
      </c>
      <c r="U18" s="123">
        <v>1.8950316370396535E-2</v>
      </c>
      <c r="V18" s="66">
        <v>408</v>
      </c>
      <c r="W18" s="76">
        <v>-3.4589760549079009E-2</v>
      </c>
      <c r="X18" s="76">
        <v>5.4111497376427446E-2</v>
      </c>
      <c r="Y18" s="118">
        <v>0.52313706345044941</v>
      </c>
      <c r="Z18" s="66">
        <v>345</v>
      </c>
      <c r="AA18" s="76">
        <v>-1.0278636925639234E-2</v>
      </c>
      <c r="AB18" s="76">
        <v>5.7075634679587671E-2</v>
      </c>
      <c r="AC18" s="118">
        <v>0.85722539948988108</v>
      </c>
      <c r="AD18" s="66">
        <v>470</v>
      </c>
      <c r="AE18" s="76">
        <v>-8.8139877382087586E-3</v>
      </c>
      <c r="AF18" s="76">
        <v>4.6116081539720313E-2</v>
      </c>
      <c r="AG18" s="118">
        <v>0.84853190062756267</v>
      </c>
      <c r="AH18" s="66">
        <v>457</v>
      </c>
      <c r="AI18" s="76">
        <v>8.4749638144120242E-3</v>
      </c>
      <c r="AJ18" s="76">
        <v>4.4672105033599148E-2</v>
      </c>
      <c r="AK18" s="118">
        <v>0.84963976563112154</v>
      </c>
      <c r="AL18" s="66">
        <v>437</v>
      </c>
      <c r="AM18" s="76">
        <v>8.9401032613719969E-2</v>
      </c>
      <c r="AN18" s="76">
        <v>4.7906107142659013E-2</v>
      </c>
      <c r="AO18" s="118">
        <v>6.2883198491813341E-2</v>
      </c>
      <c r="AP18" s="66">
        <v>470</v>
      </c>
      <c r="AQ18" s="76">
        <v>2.8760458245165769E-2</v>
      </c>
      <c r="AR18" s="76">
        <v>4.7693542159477416E-2</v>
      </c>
      <c r="AS18" s="118">
        <v>0.5468616671418991</v>
      </c>
      <c r="AT18" s="66">
        <v>468</v>
      </c>
      <c r="AU18" s="76">
        <v>5.7368087909315246E-2</v>
      </c>
      <c r="AV18" s="76">
        <v>4.4530091001459472E-2</v>
      </c>
      <c r="AW18" s="118">
        <v>0.19845339022377953</v>
      </c>
      <c r="AX18" s="66">
        <v>387</v>
      </c>
      <c r="AY18" s="76">
        <v>-2.6156144550478128E-2</v>
      </c>
      <c r="AZ18" s="76">
        <v>5.7251102854573868E-2</v>
      </c>
      <c r="BA18" s="118">
        <v>0.64810395194552606</v>
      </c>
      <c r="BB18" s="66">
        <v>462</v>
      </c>
      <c r="BC18" s="76">
        <v>5.8713738017520174E-2</v>
      </c>
      <c r="BD18" s="76">
        <v>5.2368991072227623E-2</v>
      </c>
      <c r="BE18" s="118">
        <v>0.26296727881057264</v>
      </c>
      <c r="BF18" s="66">
        <v>470</v>
      </c>
      <c r="BG18" s="76">
        <v>2.6193937920073972E-2</v>
      </c>
      <c r="BH18" s="76">
        <v>5.0407490265931422E-2</v>
      </c>
      <c r="BI18" s="118">
        <v>0.60362345686903118</v>
      </c>
      <c r="BJ18" s="66">
        <v>470</v>
      </c>
      <c r="BK18" s="76">
        <v>0.13391104962679251</v>
      </c>
      <c r="BL18" s="76">
        <v>4.8348078511259072E-2</v>
      </c>
      <c r="BM18" s="118">
        <v>5.8938381159663704E-3</v>
      </c>
      <c r="BN18" s="61"/>
      <c r="BO18" s="62"/>
      <c r="BP18" s="62"/>
      <c r="BQ18" s="61"/>
      <c r="BR18" s="61"/>
      <c r="BS18" s="62"/>
      <c r="BT18" s="62"/>
      <c r="BU18" s="61"/>
      <c r="BV18" s="61"/>
      <c r="BW18" s="62"/>
      <c r="BX18" s="62"/>
      <c r="BY18" s="61"/>
      <c r="BZ18" s="61"/>
      <c r="CA18" s="61"/>
      <c r="CB18" s="61"/>
      <c r="CC18" s="61"/>
      <c r="CD18" s="61"/>
      <c r="CE18" s="61"/>
      <c r="CF18" s="61"/>
      <c r="CG18" s="61"/>
      <c r="CH18" s="61"/>
      <c r="CI18" s="61"/>
      <c r="CJ18" s="61"/>
      <c r="CK18" s="61"/>
      <c r="CL18" s="61"/>
      <c r="CM18" s="61"/>
      <c r="CN18" s="61"/>
      <c r="CO18" s="61"/>
      <c r="CP18" s="61"/>
      <c r="CQ18" s="61"/>
      <c r="CR18" s="61"/>
      <c r="CS18" s="61"/>
      <c r="CT18" s="61"/>
      <c r="CU18" s="61"/>
      <c r="CV18" s="61"/>
      <c r="CW18" s="61"/>
      <c r="CX18" s="61"/>
      <c r="CY18" s="61"/>
      <c r="CZ18" s="112"/>
      <c r="DA18" s="112"/>
      <c r="DB18" s="112"/>
      <c r="DC18" s="112"/>
      <c r="DD18" s="112"/>
      <c r="DE18" s="112"/>
      <c r="DF18" s="112"/>
      <c r="DG18" s="112"/>
      <c r="DH18" s="112"/>
      <c r="DI18" s="112"/>
      <c r="DJ18" s="112"/>
      <c r="DK18" s="112"/>
      <c r="DL18" s="112"/>
      <c r="DM18" s="112"/>
      <c r="DN18" s="112"/>
      <c r="DO18" s="112"/>
      <c r="DP18" s="112"/>
      <c r="DQ18" s="112"/>
      <c r="DR18" s="112"/>
      <c r="DS18" s="112"/>
      <c r="DT18" s="112"/>
      <c r="DU18" s="112"/>
      <c r="DV18" s="112"/>
      <c r="DW18" s="112"/>
      <c r="DX18" s="112"/>
      <c r="DY18" s="112"/>
      <c r="DZ18" s="112"/>
      <c r="EA18" s="112"/>
      <c r="EB18" s="112"/>
      <c r="EC18" s="112"/>
      <c r="ED18" s="112"/>
      <c r="EE18" s="112"/>
      <c r="EF18" s="112"/>
      <c r="EG18" s="112"/>
      <c r="EH18" s="112"/>
      <c r="EI18" s="112"/>
      <c r="EJ18" s="112"/>
      <c r="EK18" s="112"/>
      <c r="EL18" s="112"/>
      <c r="EM18" s="112"/>
      <c r="EN18" s="112"/>
      <c r="EO18" s="112"/>
      <c r="EP18" s="112"/>
      <c r="EQ18" s="112"/>
      <c r="ER18" s="112"/>
      <c r="ES18" s="112"/>
      <c r="ET18" s="112"/>
      <c r="EU18" s="112"/>
      <c r="EV18" s="112"/>
      <c r="EW18" s="112"/>
      <c r="EX18" s="112"/>
      <c r="EY18" s="112"/>
      <c r="EZ18" s="112"/>
      <c r="FA18" s="112"/>
      <c r="FB18" s="112"/>
      <c r="FC18" s="112"/>
      <c r="FD18" s="112"/>
      <c r="FE18" s="112"/>
      <c r="FF18" s="112"/>
      <c r="FG18" s="112"/>
      <c r="FH18" s="112"/>
      <c r="FI18" s="112"/>
      <c r="FJ18" s="112"/>
      <c r="FK18" s="112"/>
      <c r="FL18" s="112"/>
      <c r="FM18" s="112"/>
      <c r="FN18" s="112"/>
      <c r="FO18" s="112"/>
      <c r="FP18" s="112"/>
      <c r="FQ18" s="112"/>
      <c r="FR18" s="112"/>
      <c r="FS18" s="112"/>
      <c r="FT18" s="112"/>
      <c r="FU18" s="112"/>
      <c r="FV18" s="112"/>
      <c r="FW18" s="112"/>
      <c r="FX18" s="112"/>
      <c r="FY18" s="112"/>
      <c r="FZ18" s="112"/>
      <c r="GA18" s="112"/>
    </row>
    <row r="19" spans="1:183" s="112" customFormat="1" x14ac:dyDescent="0.2">
      <c r="A19" s="115" t="s">
        <v>39</v>
      </c>
      <c r="B19" s="66">
        <v>458</v>
      </c>
      <c r="C19" s="76">
        <v>3.5469465141970634E-3</v>
      </c>
      <c r="D19" s="76">
        <v>4.5334091383473878E-2</v>
      </c>
      <c r="E19" s="118">
        <v>0.93768085155031011</v>
      </c>
      <c r="F19" s="66">
        <v>464</v>
      </c>
      <c r="G19" s="76">
        <v>-9.5297535300953359E-3</v>
      </c>
      <c r="H19" s="76">
        <v>4.8833216407765875E-2</v>
      </c>
      <c r="I19" s="118">
        <v>0.84538548180426643</v>
      </c>
      <c r="J19" s="66">
        <v>442</v>
      </c>
      <c r="K19" s="76">
        <v>-6.623020085949379E-3</v>
      </c>
      <c r="L19" s="76">
        <v>4.6123484070740614E-2</v>
      </c>
      <c r="M19" s="118">
        <v>0.88590552058825822</v>
      </c>
      <c r="N19" s="66">
        <v>400</v>
      </c>
      <c r="O19" s="76">
        <v>4.174287044311558E-2</v>
      </c>
      <c r="P19" s="76">
        <v>5.2161814077886733E-2</v>
      </c>
      <c r="Q19" s="118">
        <v>0.42417856947662097</v>
      </c>
      <c r="R19" s="66">
        <v>391</v>
      </c>
      <c r="S19" s="76">
        <v>0.20098259118958961</v>
      </c>
      <c r="T19" s="76">
        <v>5.5078650532105769E-2</v>
      </c>
      <c r="U19" s="124" t="s">
        <v>16</v>
      </c>
      <c r="V19" s="66">
        <v>408</v>
      </c>
      <c r="W19" s="76">
        <v>-1.1673300028717283E-2</v>
      </c>
      <c r="X19" s="76">
        <v>5.0091531372968491E-2</v>
      </c>
      <c r="Y19" s="118">
        <v>0.81588217092707183</v>
      </c>
      <c r="Z19" s="66">
        <v>345</v>
      </c>
      <c r="AA19" s="76">
        <v>-7.7480296585586042E-2</v>
      </c>
      <c r="AB19" s="76">
        <v>5.4208047072554458E-2</v>
      </c>
      <c r="AC19" s="118">
        <v>0.15412852189247536</v>
      </c>
      <c r="AD19" s="66">
        <v>470</v>
      </c>
      <c r="AE19" s="76">
        <v>-7.4079146749409047E-2</v>
      </c>
      <c r="AF19" s="76">
        <v>4.4831004920739076E-2</v>
      </c>
      <c r="AG19" s="118">
        <v>9.9301831149892231E-2</v>
      </c>
      <c r="AH19" s="66">
        <v>457</v>
      </c>
      <c r="AI19" s="76">
        <v>2.7230211552099617E-2</v>
      </c>
      <c r="AJ19" s="76">
        <v>4.2412854996550793E-2</v>
      </c>
      <c r="AK19" s="118">
        <v>0.52126518828568125</v>
      </c>
      <c r="AL19" s="66">
        <v>437</v>
      </c>
      <c r="AM19" s="76">
        <v>8.7874506704983063E-2</v>
      </c>
      <c r="AN19" s="76">
        <v>4.6765880454225001E-2</v>
      </c>
      <c r="AO19" s="118">
        <v>6.1100664688031145E-2</v>
      </c>
      <c r="AP19" s="66">
        <v>470</v>
      </c>
      <c r="AQ19" s="76">
        <v>8.7036059575951678E-3</v>
      </c>
      <c r="AR19" s="76">
        <v>4.5413047339517496E-2</v>
      </c>
      <c r="AS19" s="118">
        <v>0.8481184199030728</v>
      </c>
      <c r="AT19" s="66">
        <v>468</v>
      </c>
      <c r="AU19" s="76">
        <v>4.0442381476132321E-2</v>
      </c>
      <c r="AV19" s="76">
        <v>4.2243964522325553E-2</v>
      </c>
      <c r="AW19" s="118">
        <v>0.33901938905989154</v>
      </c>
      <c r="AX19" s="66">
        <v>387</v>
      </c>
      <c r="AY19" s="76">
        <v>-5.1832532820724239E-2</v>
      </c>
      <c r="AZ19" s="76">
        <v>5.4882524333196299E-2</v>
      </c>
      <c r="BA19" s="118">
        <v>0.34572701693578722</v>
      </c>
      <c r="BB19" s="66">
        <v>462</v>
      </c>
      <c r="BC19" s="76">
        <v>8.0847612736954455E-2</v>
      </c>
      <c r="BD19" s="76">
        <v>5.0048037535549345E-2</v>
      </c>
      <c r="BE19" s="118">
        <v>0.10709763293728328</v>
      </c>
      <c r="BF19" s="66">
        <v>470</v>
      </c>
      <c r="BG19" s="76">
        <v>-2.6459508914885448E-2</v>
      </c>
      <c r="BH19" s="76">
        <v>4.8938084917094352E-2</v>
      </c>
      <c r="BI19" s="118">
        <v>0.58905908998176204</v>
      </c>
      <c r="BJ19" s="66">
        <v>470</v>
      </c>
      <c r="BK19" s="76">
        <v>6.8353509015306846E-2</v>
      </c>
      <c r="BL19" s="76">
        <v>4.581657947267704E-2</v>
      </c>
      <c r="BM19" s="118">
        <v>0.1365811820455583</v>
      </c>
      <c r="BN19" s="61"/>
      <c r="BO19" s="62"/>
      <c r="BP19" s="62"/>
      <c r="BQ19" s="67"/>
      <c r="BR19" s="61"/>
      <c r="BS19" s="62"/>
      <c r="BT19" s="62"/>
      <c r="BU19" s="61"/>
      <c r="BV19" s="61"/>
      <c r="BW19" s="62"/>
      <c r="BX19" s="62"/>
      <c r="BY19" s="61"/>
      <c r="BZ19" s="61"/>
      <c r="CA19" s="61"/>
      <c r="CB19" s="61"/>
      <c r="CC19" s="61"/>
      <c r="CD19" s="61"/>
      <c r="CE19" s="61"/>
      <c r="CF19" s="61"/>
      <c r="CG19" s="61"/>
      <c r="CH19" s="61"/>
      <c r="CI19" s="61"/>
      <c r="CJ19" s="61"/>
      <c r="CK19" s="61"/>
      <c r="CL19" s="61"/>
      <c r="CM19" s="61"/>
      <c r="CN19" s="61"/>
      <c r="CO19" s="61"/>
      <c r="CP19" s="61"/>
      <c r="CQ19" s="61"/>
      <c r="CR19" s="61"/>
      <c r="CS19" s="61"/>
      <c r="CT19" s="61"/>
      <c r="CU19" s="61"/>
      <c r="CV19" s="61"/>
      <c r="CW19" s="61"/>
      <c r="CX19" s="61"/>
      <c r="CY19" s="61"/>
    </row>
    <row r="20" spans="1:183" s="64" customFormat="1" x14ac:dyDescent="0.2">
      <c r="A20" s="115" t="s">
        <v>40</v>
      </c>
      <c r="B20" s="66">
        <v>552</v>
      </c>
      <c r="C20" s="76">
        <v>2.0729534698873935E-3</v>
      </c>
      <c r="D20" s="76">
        <v>4.1726299834843043E-2</v>
      </c>
      <c r="E20" s="118">
        <v>0.96039980849653239</v>
      </c>
      <c r="F20" s="66">
        <v>563</v>
      </c>
      <c r="G20" s="76">
        <v>-8.3772533113755571E-2</v>
      </c>
      <c r="H20" s="76">
        <v>4.5776091403565644E-2</v>
      </c>
      <c r="I20" s="118">
        <v>6.7893665391012728E-2</v>
      </c>
      <c r="J20" s="66">
        <v>532</v>
      </c>
      <c r="K20" s="76">
        <v>-8.7485192793686703E-2</v>
      </c>
      <c r="L20" s="76">
        <v>4.5170668011564163E-2</v>
      </c>
      <c r="M20" s="118">
        <v>5.3428225892007013E-2</v>
      </c>
      <c r="N20" s="66">
        <v>479</v>
      </c>
      <c r="O20" s="76">
        <v>-2.8813260478845314E-2</v>
      </c>
      <c r="P20" s="76">
        <v>4.8779133885437136E-2</v>
      </c>
      <c r="Q20" s="118">
        <v>0.55508047211629408</v>
      </c>
      <c r="R20" s="66">
        <v>469</v>
      </c>
      <c r="S20" s="76">
        <v>-0.12739235846957606</v>
      </c>
      <c r="T20" s="76">
        <v>4.8754007276131044E-2</v>
      </c>
      <c r="U20" s="123">
        <v>9.3421591394267957E-3</v>
      </c>
      <c r="V20" s="66">
        <v>511</v>
      </c>
      <c r="W20" s="76">
        <v>-9.9318115537026866E-2</v>
      </c>
      <c r="X20" s="76">
        <v>4.6943588733858989E-2</v>
      </c>
      <c r="Y20" s="123">
        <v>3.4972026153293798E-2</v>
      </c>
      <c r="Z20" s="66">
        <v>408</v>
      </c>
      <c r="AA20" s="76">
        <v>-4.9557771496772346E-2</v>
      </c>
      <c r="AB20" s="76">
        <v>5.2334052882240523E-2</v>
      </c>
      <c r="AC20" s="118">
        <v>0.3443920286486255</v>
      </c>
      <c r="AD20" s="66">
        <v>571</v>
      </c>
      <c r="AE20" s="76">
        <v>-2.2726480247787381E-2</v>
      </c>
      <c r="AF20" s="76">
        <v>4.3085385010863834E-2</v>
      </c>
      <c r="AG20" s="118">
        <v>0.59811508051976225</v>
      </c>
      <c r="AH20" s="66">
        <v>553</v>
      </c>
      <c r="AI20" s="76">
        <v>-5.1615135145859657E-2</v>
      </c>
      <c r="AJ20" s="76">
        <v>4.3430264971599852E-2</v>
      </c>
      <c r="AK20" s="118">
        <v>0.23527902599018527</v>
      </c>
      <c r="AL20" s="66">
        <v>532</v>
      </c>
      <c r="AM20" s="76">
        <v>-3.3815270217737996E-2</v>
      </c>
      <c r="AN20" s="76">
        <v>4.5298191582116412E-2</v>
      </c>
      <c r="AO20" s="118">
        <v>0.45577300818396566</v>
      </c>
      <c r="AP20" s="66">
        <v>570</v>
      </c>
      <c r="AQ20" s="76">
        <v>-7.1916741170011705E-2</v>
      </c>
      <c r="AR20" s="76">
        <v>4.2891098902759613E-2</v>
      </c>
      <c r="AS20" s="118">
        <v>9.4269059473524958E-2</v>
      </c>
      <c r="AT20" s="66">
        <v>565</v>
      </c>
      <c r="AU20" s="76">
        <v>1.77941208365326E-2</v>
      </c>
      <c r="AV20" s="76">
        <v>4.4061038237013413E-2</v>
      </c>
      <c r="AW20" s="118">
        <v>0.68650993330692578</v>
      </c>
      <c r="AX20" s="66">
        <v>446</v>
      </c>
      <c r="AY20" s="76">
        <v>-2.658709835210438E-2</v>
      </c>
      <c r="AZ20" s="76">
        <v>4.9850014938769699E-2</v>
      </c>
      <c r="BA20" s="118">
        <v>0.59413840789143002</v>
      </c>
      <c r="BB20" s="66">
        <v>563</v>
      </c>
      <c r="BC20" s="76">
        <v>2.3942564315439507E-2</v>
      </c>
      <c r="BD20" s="76">
        <v>4.2944813901748785E-2</v>
      </c>
      <c r="BE20" s="118">
        <v>0.5774456211131006</v>
      </c>
      <c r="BF20" s="66">
        <v>571</v>
      </c>
      <c r="BG20" s="76">
        <v>5.7690609239950341E-2</v>
      </c>
      <c r="BH20" s="76">
        <v>4.2376421340575676E-2</v>
      </c>
      <c r="BI20" s="118">
        <v>0.17405145746263184</v>
      </c>
      <c r="BJ20" s="66">
        <v>571</v>
      </c>
      <c r="BK20" s="76">
        <v>-6.0923843574979701E-2</v>
      </c>
      <c r="BL20" s="76">
        <v>4.2095939270838691E-2</v>
      </c>
      <c r="BM20" s="118">
        <v>0.14849742896552331</v>
      </c>
      <c r="BN20" s="61"/>
      <c r="BO20" s="62"/>
      <c r="BP20" s="62"/>
      <c r="BQ20" s="67"/>
      <c r="BR20" s="61"/>
      <c r="BS20" s="62"/>
      <c r="BT20" s="62"/>
      <c r="BU20" s="61"/>
      <c r="BV20" s="61"/>
      <c r="BW20" s="62"/>
      <c r="BX20" s="62"/>
      <c r="BY20" s="61"/>
      <c r="BZ20" s="61"/>
      <c r="CA20" s="63"/>
      <c r="CB20" s="61"/>
      <c r="CC20" s="61"/>
      <c r="CD20" s="61"/>
      <c r="CE20" s="61"/>
      <c r="CF20" s="61"/>
      <c r="CG20" s="61"/>
      <c r="CH20" s="61"/>
      <c r="CI20" s="61"/>
      <c r="CJ20" s="61"/>
      <c r="CK20" s="61"/>
      <c r="CL20" s="61"/>
      <c r="CM20" s="61"/>
      <c r="CN20" s="61"/>
      <c r="CO20" s="61"/>
      <c r="CP20" s="61"/>
      <c r="CQ20" s="61"/>
      <c r="CR20" s="61"/>
      <c r="CS20" s="61"/>
      <c r="CT20" s="61"/>
      <c r="CU20" s="61"/>
      <c r="CV20" s="61"/>
      <c r="CW20" s="61"/>
      <c r="CX20" s="61"/>
      <c r="CY20" s="61"/>
      <c r="CZ20" s="112"/>
      <c r="DA20" s="112"/>
      <c r="DB20" s="112"/>
      <c r="DC20" s="112"/>
      <c r="DD20" s="112"/>
      <c r="DE20" s="112"/>
      <c r="DF20" s="112"/>
      <c r="DG20" s="112"/>
      <c r="DH20" s="112"/>
      <c r="DI20" s="112"/>
      <c r="DJ20" s="112"/>
      <c r="DK20" s="112"/>
      <c r="DL20" s="112"/>
      <c r="DM20" s="112"/>
      <c r="DN20" s="112"/>
      <c r="DO20" s="112"/>
      <c r="DP20" s="112"/>
      <c r="DQ20" s="112"/>
      <c r="DR20" s="112"/>
      <c r="DS20" s="112"/>
      <c r="DT20" s="112"/>
      <c r="DU20" s="112"/>
      <c r="DV20" s="112"/>
      <c r="DW20" s="112"/>
      <c r="DX20" s="112"/>
      <c r="DY20" s="112"/>
      <c r="DZ20" s="112"/>
      <c r="EA20" s="112"/>
      <c r="EB20" s="112"/>
      <c r="EC20" s="112"/>
      <c r="ED20" s="112"/>
      <c r="EE20" s="112"/>
      <c r="EF20" s="112"/>
      <c r="EG20" s="112"/>
      <c r="EH20" s="112"/>
      <c r="EI20" s="112"/>
      <c r="EJ20" s="112"/>
      <c r="EK20" s="112"/>
      <c r="EL20" s="112"/>
      <c r="EM20" s="112"/>
      <c r="EN20" s="112"/>
      <c r="EO20" s="112"/>
      <c r="EP20" s="112"/>
      <c r="EQ20" s="112"/>
      <c r="ER20" s="112"/>
      <c r="ES20" s="112"/>
      <c r="ET20" s="112"/>
      <c r="EU20" s="112"/>
      <c r="EV20" s="112"/>
      <c r="EW20" s="112"/>
      <c r="EX20" s="112"/>
      <c r="EY20" s="112"/>
      <c r="EZ20" s="112"/>
      <c r="FA20" s="112"/>
      <c r="FB20" s="112"/>
      <c r="FC20" s="112"/>
      <c r="FD20" s="112"/>
      <c r="FE20" s="112"/>
      <c r="FF20" s="112"/>
      <c r="FG20" s="112"/>
      <c r="FH20" s="112"/>
      <c r="FI20" s="112"/>
      <c r="FJ20" s="112"/>
      <c r="FK20" s="112"/>
      <c r="FL20" s="112"/>
      <c r="FM20" s="112"/>
      <c r="FN20" s="112"/>
      <c r="FO20" s="112"/>
      <c r="FP20" s="112"/>
      <c r="FQ20" s="112"/>
      <c r="FR20" s="112"/>
      <c r="FS20" s="112"/>
      <c r="FT20" s="112"/>
      <c r="FU20" s="112"/>
      <c r="FV20" s="112"/>
      <c r="FW20" s="112"/>
      <c r="FX20" s="112"/>
      <c r="FY20" s="112"/>
      <c r="FZ20" s="112"/>
      <c r="GA20" s="112"/>
    </row>
    <row r="21" spans="1:183" s="64" customFormat="1" ht="17" thickBot="1" x14ac:dyDescent="0.25">
      <c r="A21" s="116" t="s">
        <v>46</v>
      </c>
      <c r="B21" s="77">
        <v>552</v>
      </c>
      <c r="C21" s="78">
        <v>6.3707284015635801E-2</v>
      </c>
      <c r="D21" s="78">
        <v>3.8105450831340953E-2</v>
      </c>
      <c r="E21" s="120">
        <v>9.5251729536461271E-2</v>
      </c>
      <c r="F21" s="77">
        <v>563</v>
      </c>
      <c r="G21" s="78">
        <v>-3.1184505359398887E-2</v>
      </c>
      <c r="H21" s="78">
        <v>4.206485318329125E-2</v>
      </c>
      <c r="I21" s="120">
        <v>0.45886597070486645</v>
      </c>
      <c r="J21" s="77">
        <v>532</v>
      </c>
      <c r="K21" s="78">
        <v>5.3151538837319968E-2</v>
      </c>
      <c r="L21" s="78">
        <v>4.0728564741356256E-2</v>
      </c>
      <c r="M21" s="120">
        <v>0.1925843951656577</v>
      </c>
      <c r="N21" s="77">
        <v>479</v>
      </c>
      <c r="O21" s="78">
        <v>4.481202324633142E-2</v>
      </c>
      <c r="P21" s="78">
        <v>4.3127307876257362E-2</v>
      </c>
      <c r="Q21" s="120">
        <v>0.29943576059910704</v>
      </c>
      <c r="R21" s="77">
        <v>469</v>
      </c>
      <c r="S21" s="78">
        <v>-6.8376824471789652E-2</v>
      </c>
      <c r="T21" s="78">
        <v>4.412615351626907E-2</v>
      </c>
      <c r="U21" s="125">
        <v>0.12209823029417106</v>
      </c>
      <c r="V21" s="77">
        <v>511</v>
      </c>
      <c r="W21" s="78">
        <v>1.498890653417303E-2</v>
      </c>
      <c r="X21" s="78">
        <v>4.2504890679821807E-2</v>
      </c>
      <c r="Y21" s="120">
        <v>0.72453943418698163</v>
      </c>
      <c r="Z21" s="77">
        <v>408</v>
      </c>
      <c r="AA21" s="78">
        <v>-0.13773528903494239</v>
      </c>
      <c r="AB21" s="78">
        <v>4.7586414925729764E-2</v>
      </c>
      <c r="AC21" s="127">
        <v>4.0645374614336743E-3</v>
      </c>
      <c r="AD21" s="77">
        <v>571</v>
      </c>
      <c r="AE21" s="78">
        <v>1.0299996863792127E-2</v>
      </c>
      <c r="AF21" s="78">
        <v>3.9160218682095835E-2</v>
      </c>
      <c r="AG21" s="120">
        <v>0.79265016481959727</v>
      </c>
      <c r="AH21" s="77">
        <v>553</v>
      </c>
      <c r="AI21" s="78">
        <v>7.2663922962473773E-2</v>
      </c>
      <c r="AJ21" s="78">
        <v>3.992578721622185E-2</v>
      </c>
      <c r="AK21" s="120">
        <v>6.942705860055573E-2</v>
      </c>
      <c r="AL21" s="77">
        <v>532</v>
      </c>
      <c r="AM21" s="78">
        <v>-6.6550406849867932E-2</v>
      </c>
      <c r="AN21" s="78">
        <v>4.0764556918416746E-2</v>
      </c>
      <c r="AO21" s="120">
        <v>0.10329793396727573</v>
      </c>
      <c r="AP21" s="77">
        <v>570</v>
      </c>
      <c r="AQ21" s="78">
        <v>-3.5214866644928057E-4</v>
      </c>
      <c r="AR21" s="78">
        <v>3.9519214834332565E-2</v>
      </c>
      <c r="AS21" s="120">
        <v>0.99289411707674491</v>
      </c>
      <c r="AT21" s="77">
        <v>565</v>
      </c>
      <c r="AU21" s="78">
        <v>4.6498801808926453E-2</v>
      </c>
      <c r="AV21" s="78">
        <v>4.046857422239953E-2</v>
      </c>
      <c r="AW21" s="120">
        <v>0.25115019354818319</v>
      </c>
      <c r="AX21" s="77">
        <v>446</v>
      </c>
      <c r="AY21" s="78">
        <v>4.7479384332900429E-2</v>
      </c>
      <c r="AZ21" s="78">
        <v>4.4030108501226337E-2</v>
      </c>
      <c r="BA21" s="120">
        <v>0.28163151124275682</v>
      </c>
      <c r="BB21" s="77">
        <v>563</v>
      </c>
      <c r="BC21" s="78">
        <v>3.7999999999999999E-2</v>
      </c>
      <c r="BD21" s="78">
        <v>3.9E-2</v>
      </c>
      <c r="BE21" s="120">
        <v>0.33400000000000002</v>
      </c>
      <c r="BF21" s="77">
        <v>571</v>
      </c>
      <c r="BG21" s="78">
        <v>0.1003048085858959</v>
      </c>
      <c r="BH21" s="78">
        <v>3.8388724244925614E-2</v>
      </c>
      <c r="BI21" s="127">
        <v>9.2692911227244129E-3</v>
      </c>
      <c r="BJ21" s="77">
        <v>571</v>
      </c>
      <c r="BK21" s="78">
        <v>-6.0725552685835064E-3</v>
      </c>
      <c r="BL21" s="78">
        <v>3.8823197895780752E-2</v>
      </c>
      <c r="BM21" s="120">
        <v>0.87577329640555746</v>
      </c>
      <c r="BN21" s="61"/>
      <c r="BO21" s="62"/>
      <c r="BP21" s="62"/>
      <c r="BQ21" s="61"/>
      <c r="BR21" s="61"/>
      <c r="BS21" s="62"/>
      <c r="BT21" s="62"/>
      <c r="BU21" s="61"/>
      <c r="BV21" s="61"/>
      <c r="BW21" s="62"/>
      <c r="BX21" s="62"/>
      <c r="BY21" s="61"/>
      <c r="BZ21" s="61"/>
      <c r="CA21" s="63"/>
      <c r="CB21" s="61"/>
      <c r="CC21" s="61"/>
      <c r="CD21" s="61"/>
      <c r="CE21" s="61"/>
      <c r="CF21" s="61"/>
      <c r="CG21" s="61"/>
      <c r="CH21" s="61"/>
      <c r="CI21" s="61"/>
      <c r="CJ21" s="61"/>
      <c r="CK21" s="61"/>
      <c r="CL21" s="61"/>
      <c r="CM21" s="61"/>
      <c r="CN21" s="61"/>
      <c r="CO21" s="61"/>
      <c r="CP21" s="61"/>
      <c r="CQ21" s="61"/>
      <c r="CR21" s="61"/>
      <c r="CS21" s="61"/>
      <c r="CT21" s="61"/>
      <c r="CU21" s="61"/>
      <c r="CV21" s="61"/>
      <c r="CW21" s="61"/>
      <c r="CX21" s="61"/>
      <c r="CY21" s="61"/>
      <c r="CZ21" s="112"/>
      <c r="DA21" s="112"/>
      <c r="DB21" s="112"/>
      <c r="DC21" s="112"/>
      <c r="DD21" s="112"/>
      <c r="DE21" s="112"/>
      <c r="DF21" s="112"/>
      <c r="DG21" s="112"/>
      <c r="DH21" s="112"/>
      <c r="DI21" s="112"/>
      <c r="DJ21" s="112"/>
      <c r="DK21" s="112"/>
      <c r="DL21" s="112"/>
      <c r="DM21" s="112"/>
      <c r="DN21" s="112"/>
      <c r="DO21" s="112"/>
      <c r="DP21" s="112"/>
      <c r="DQ21" s="112"/>
      <c r="DR21" s="112"/>
      <c r="DS21" s="112"/>
      <c r="DT21" s="112"/>
      <c r="DU21" s="112"/>
      <c r="DV21" s="112"/>
      <c r="DW21" s="112"/>
      <c r="DX21" s="112"/>
      <c r="DY21" s="112"/>
      <c r="DZ21" s="112"/>
      <c r="EA21" s="112"/>
      <c r="EB21" s="112"/>
      <c r="EC21" s="112"/>
      <c r="ED21" s="112"/>
      <c r="EE21" s="112"/>
      <c r="EF21" s="112"/>
      <c r="EG21" s="112"/>
      <c r="EH21" s="112"/>
      <c r="EI21" s="112"/>
      <c r="EJ21" s="112"/>
      <c r="EK21" s="112"/>
      <c r="EL21" s="112"/>
      <c r="EM21" s="112"/>
      <c r="EN21" s="112"/>
      <c r="EO21" s="112"/>
      <c r="EP21" s="112"/>
      <c r="EQ21" s="112"/>
      <c r="ER21" s="112"/>
      <c r="ES21" s="112"/>
      <c r="ET21" s="112"/>
      <c r="EU21" s="112"/>
      <c r="EV21" s="112"/>
      <c r="EW21" s="112"/>
      <c r="EX21" s="112"/>
      <c r="EY21" s="112"/>
      <c r="EZ21" s="112"/>
      <c r="FA21" s="112"/>
      <c r="FB21" s="112"/>
      <c r="FC21" s="112"/>
      <c r="FD21" s="112"/>
      <c r="FE21" s="112"/>
      <c r="FF21" s="112"/>
      <c r="FG21" s="112"/>
      <c r="FH21" s="112"/>
      <c r="FI21" s="112"/>
      <c r="FJ21" s="112"/>
      <c r="FK21" s="112"/>
      <c r="FL21" s="112"/>
      <c r="FM21" s="112"/>
      <c r="FN21" s="112"/>
      <c r="FO21" s="112"/>
      <c r="FP21" s="112"/>
      <c r="FQ21" s="112"/>
      <c r="FR21" s="112"/>
      <c r="FS21" s="112"/>
      <c r="FT21" s="112"/>
      <c r="FU21" s="112"/>
      <c r="FV21" s="112"/>
      <c r="FW21" s="112"/>
      <c r="FX21" s="112"/>
      <c r="FY21" s="112"/>
      <c r="FZ21" s="112"/>
      <c r="GA21" s="112"/>
    </row>
    <row r="22" spans="1:183" x14ac:dyDescent="0.2">
      <c r="BR22" s="34"/>
      <c r="BS22" s="34"/>
      <c r="BT22" s="34"/>
      <c r="BU22" s="34"/>
      <c r="BV22" s="34"/>
      <c r="BW22" s="34"/>
      <c r="BX22" s="34"/>
      <c r="BY22" s="34"/>
      <c r="BZ22" s="34"/>
      <c r="CA22" s="34"/>
      <c r="CB22" s="34"/>
      <c r="CC22" s="34"/>
      <c r="CD22" s="34"/>
      <c r="CE22" s="34"/>
      <c r="CF22" s="34"/>
      <c r="CG22" s="34"/>
      <c r="CH22" s="34"/>
      <c r="CI22" s="34"/>
      <c r="CJ22" s="34"/>
      <c r="CK22" s="34"/>
      <c r="CL22" s="34"/>
      <c r="CM22" s="34"/>
      <c r="CN22" s="34"/>
      <c r="CO22" s="34"/>
      <c r="CP22" s="34"/>
      <c r="CQ22" s="34"/>
      <c r="CR22" s="34"/>
      <c r="CS22" s="34"/>
      <c r="CT22" s="34"/>
      <c r="CU22" s="34"/>
      <c r="CV22" s="34"/>
      <c r="CW22" s="34"/>
      <c r="CX22" s="34"/>
      <c r="CY22" s="34"/>
    </row>
  </sheetData>
  <mergeCells count="16">
    <mergeCell ref="AX1:BA1"/>
    <mergeCell ref="BB1:BE1"/>
    <mergeCell ref="BF1:BI1"/>
    <mergeCell ref="BJ1:BM1"/>
    <mergeCell ref="Z1:AC1"/>
    <mergeCell ref="AD1:AG1"/>
    <mergeCell ref="AH1:AK1"/>
    <mergeCell ref="AL1:AO1"/>
    <mergeCell ref="AP1:AS1"/>
    <mergeCell ref="AT1:AW1"/>
    <mergeCell ref="V1:Y1"/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tabSelected="1" workbookViewId="0">
      <selection activeCell="E21" sqref="E21"/>
    </sheetView>
  </sheetViews>
  <sheetFormatPr baseColWidth="10" defaultRowHeight="16" x14ac:dyDescent="0.2"/>
  <cols>
    <col min="1" max="1" width="19.83203125" style="161" customWidth="1"/>
    <col min="2" max="16384" width="10.83203125" style="161"/>
  </cols>
  <sheetData>
    <row r="1" spans="1:13" ht="17" thickBot="1" x14ac:dyDescent="0.25">
      <c r="B1" s="183" t="s">
        <v>282</v>
      </c>
      <c r="C1" s="183"/>
      <c r="D1" s="183"/>
      <c r="E1" s="183"/>
      <c r="F1" s="183" t="s">
        <v>283</v>
      </c>
      <c r="G1" s="183"/>
      <c r="H1" s="183"/>
      <c r="I1" s="183"/>
    </row>
    <row r="2" spans="1:13" ht="17" thickBot="1" x14ac:dyDescent="0.25">
      <c r="A2" s="162"/>
      <c r="B2" s="173" t="s">
        <v>28</v>
      </c>
      <c r="C2" s="173" t="s">
        <v>29</v>
      </c>
      <c r="D2" s="173" t="s">
        <v>30</v>
      </c>
      <c r="E2" s="173" t="s">
        <v>227</v>
      </c>
      <c r="F2" s="173" t="s">
        <v>28</v>
      </c>
      <c r="G2" s="173" t="s">
        <v>29</v>
      </c>
      <c r="H2" s="173" t="s">
        <v>30</v>
      </c>
      <c r="I2" s="173" t="s">
        <v>227</v>
      </c>
    </row>
    <row r="3" spans="1:13" ht="17" thickBot="1" x14ac:dyDescent="0.25">
      <c r="A3" s="166" t="s">
        <v>284</v>
      </c>
      <c r="B3" s="184" t="s">
        <v>234</v>
      </c>
      <c r="C3" s="184" t="s">
        <v>235</v>
      </c>
      <c r="D3" s="185" t="s">
        <v>236</v>
      </c>
      <c r="E3" s="184" t="s">
        <v>237</v>
      </c>
      <c r="F3" s="184" t="s">
        <v>251</v>
      </c>
      <c r="G3" s="184" t="s">
        <v>285</v>
      </c>
      <c r="H3" s="185" t="s">
        <v>286</v>
      </c>
      <c r="I3" s="184" t="s">
        <v>287</v>
      </c>
    </row>
    <row r="4" spans="1:13" ht="17" thickBot="1" x14ac:dyDescent="0.25">
      <c r="A4" s="166" t="s">
        <v>43</v>
      </c>
      <c r="B4" s="184" t="s">
        <v>253</v>
      </c>
      <c r="C4" s="184" t="s">
        <v>254</v>
      </c>
      <c r="D4" s="186" t="s">
        <v>255</v>
      </c>
      <c r="E4" s="184" t="s">
        <v>239</v>
      </c>
      <c r="F4" s="184" t="s">
        <v>288</v>
      </c>
      <c r="G4" s="184" t="s">
        <v>289</v>
      </c>
      <c r="H4" s="186" t="s">
        <v>257</v>
      </c>
      <c r="I4" s="184" t="s">
        <v>290</v>
      </c>
    </row>
    <row r="5" spans="1:13" ht="17" thickBot="1" x14ac:dyDescent="0.25">
      <c r="A5" s="166" t="s">
        <v>44</v>
      </c>
      <c r="B5" s="184" t="s">
        <v>271</v>
      </c>
      <c r="C5" s="184" t="s">
        <v>269</v>
      </c>
      <c r="D5" s="185" t="s">
        <v>272</v>
      </c>
      <c r="E5" s="184" t="s">
        <v>273</v>
      </c>
      <c r="F5" s="184" t="s">
        <v>291</v>
      </c>
      <c r="G5" s="184" t="s">
        <v>237</v>
      </c>
      <c r="H5" s="185" t="s">
        <v>292</v>
      </c>
      <c r="I5" s="184" t="s">
        <v>293</v>
      </c>
    </row>
    <row r="7" spans="1:13" x14ac:dyDescent="0.2">
      <c r="A7" s="167" t="s">
        <v>294</v>
      </c>
      <c r="B7" s="167"/>
      <c r="C7" s="167"/>
      <c r="D7" s="167"/>
      <c r="E7" s="167"/>
      <c r="F7" s="167"/>
      <c r="G7" s="167"/>
      <c r="H7" s="167"/>
      <c r="I7" s="167"/>
      <c r="J7" s="167"/>
      <c r="K7" s="167"/>
      <c r="L7" s="167"/>
      <c r="M7" s="167"/>
    </row>
  </sheetData>
  <mergeCells count="2">
    <mergeCell ref="B1:E1"/>
    <mergeCell ref="F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workbookViewId="0">
      <selection activeCell="A44" sqref="A44"/>
    </sheetView>
  </sheetViews>
  <sheetFormatPr baseColWidth="10" defaultRowHeight="16" x14ac:dyDescent="0.2"/>
  <cols>
    <col min="1" max="1" width="26.33203125" customWidth="1"/>
    <col min="2" max="2" width="14" customWidth="1"/>
  </cols>
  <sheetData>
    <row r="1" spans="1:2" ht="18" thickTop="1" thickBot="1" x14ac:dyDescent="0.25">
      <c r="A1" s="131" t="s">
        <v>174</v>
      </c>
      <c r="B1" s="131" t="s">
        <v>161</v>
      </c>
    </row>
    <row r="2" spans="1:2" ht="17" thickTop="1" x14ac:dyDescent="0.2">
      <c r="A2" s="139" t="s">
        <v>175</v>
      </c>
      <c r="B2" s="134">
        <v>1002</v>
      </c>
    </row>
    <row r="3" spans="1:2" x14ac:dyDescent="0.2">
      <c r="A3" s="132" t="s">
        <v>176</v>
      </c>
      <c r="B3" s="134" t="s">
        <v>162</v>
      </c>
    </row>
    <row r="4" spans="1:2" x14ac:dyDescent="0.2">
      <c r="A4" s="132" t="s">
        <v>177</v>
      </c>
      <c r="B4" s="134" t="s">
        <v>163</v>
      </c>
    </row>
    <row r="5" spans="1:2" x14ac:dyDescent="0.2">
      <c r="A5" s="132" t="s">
        <v>178</v>
      </c>
      <c r="B5" s="134" t="s">
        <v>164</v>
      </c>
    </row>
    <row r="6" spans="1:2" x14ac:dyDescent="0.2">
      <c r="A6" s="132" t="s">
        <v>179</v>
      </c>
      <c r="B6" s="134" t="s">
        <v>165</v>
      </c>
    </row>
    <row r="7" spans="1:2" x14ac:dyDescent="0.2">
      <c r="A7" s="132" t="s">
        <v>180</v>
      </c>
      <c r="B7" s="134" t="s">
        <v>166</v>
      </c>
    </row>
    <row r="8" spans="1:2" x14ac:dyDescent="0.2">
      <c r="A8" s="139" t="s">
        <v>181</v>
      </c>
      <c r="B8" s="134"/>
    </row>
    <row r="9" spans="1:2" x14ac:dyDescent="0.2">
      <c r="A9" s="132" t="s">
        <v>182</v>
      </c>
      <c r="B9" s="134" t="s">
        <v>167</v>
      </c>
    </row>
    <row r="10" spans="1:2" x14ac:dyDescent="0.2">
      <c r="A10" s="132" t="s">
        <v>183</v>
      </c>
      <c r="B10" s="134" t="s">
        <v>168</v>
      </c>
    </row>
    <row r="11" spans="1:2" x14ac:dyDescent="0.2">
      <c r="A11" s="132" t="s">
        <v>184</v>
      </c>
      <c r="B11" s="134"/>
    </row>
    <row r="12" spans="1:2" x14ac:dyDescent="0.2">
      <c r="A12" s="132" t="s">
        <v>185</v>
      </c>
      <c r="B12" s="134" t="s">
        <v>169</v>
      </c>
    </row>
    <row r="13" spans="1:2" x14ac:dyDescent="0.2">
      <c r="A13" s="132" t="s">
        <v>186</v>
      </c>
      <c r="B13" s="134" t="s">
        <v>170</v>
      </c>
    </row>
    <row r="14" spans="1:2" x14ac:dyDescent="0.2">
      <c r="A14" s="132" t="s">
        <v>187</v>
      </c>
      <c r="B14" s="134" t="s">
        <v>171</v>
      </c>
    </row>
    <row r="15" spans="1:2" x14ac:dyDescent="0.2">
      <c r="A15" s="132" t="s">
        <v>188</v>
      </c>
      <c r="B15" s="134" t="s">
        <v>172</v>
      </c>
    </row>
    <row r="16" spans="1:2" ht="17" thickBot="1" x14ac:dyDescent="0.25">
      <c r="A16" s="133" t="s">
        <v>189</v>
      </c>
      <c r="B16" s="135" t="s">
        <v>173</v>
      </c>
    </row>
    <row r="17" spans="1:2" ht="17" thickTop="1" x14ac:dyDescent="0.2">
      <c r="A17" s="140" t="s">
        <v>190</v>
      </c>
      <c r="B17" s="136"/>
    </row>
    <row r="18" spans="1:2" x14ac:dyDescent="0.2">
      <c r="A18" s="132" t="s">
        <v>202</v>
      </c>
      <c r="B18" s="134" t="s">
        <v>204</v>
      </c>
    </row>
    <row r="19" spans="1:2" x14ac:dyDescent="0.2">
      <c r="A19" s="132" t="s">
        <v>191</v>
      </c>
      <c r="B19" s="134" t="s">
        <v>205</v>
      </c>
    </row>
    <row r="20" spans="1:2" x14ac:dyDescent="0.2">
      <c r="A20" s="132" t="s">
        <v>192</v>
      </c>
      <c r="B20" s="134" t="s">
        <v>206</v>
      </c>
    </row>
    <row r="21" spans="1:2" x14ac:dyDescent="0.2">
      <c r="A21" s="139" t="s">
        <v>193</v>
      </c>
      <c r="B21" s="134"/>
    </row>
    <row r="22" spans="1:2" x14ac:dyDescent="0.2">
      <c r="A22" s="132" t="s">
        <v>201</v>
      </c>
      <c r="B22" s="134" t="s">
        <v>207</v>
      </c>
    </row>
    <row r="23" spans="1:2" x14ac:dyDescent="0.2">
      <c r="A23" s="132" t="s">
        <v>194</v>
      </c>
      <c r="B23" s="134" t="s">
        <v>208</v>
      </c>
    </row>
    <row r="24" spans="1:2" x14ac:dyDescent="0.2">
      <c r="A24" s="132" t="s">
        <v>195</v>
      </c>
      <c r="B24" s="134" t="s">
        <v>209</v>
      </c>
    </row>
    <row r="25" spans="1:2" x14ac:dyDescent="0.2">
      <c r="A25" s="132" t="s">
        <v>196</v>
      </c>
      <c r="B25" s="134" t="s">
        <v>210</v>
      </c>
    </row>
    <row r="26" spans="1:2" x14ac:dyDescent="0.2">
      <c r="A26" s="132" t="s">
        <v>197</v>
      </c>
      <c r="B26" s="134" t="s">
        <v>211</v>
      </c>
    </row>
    <row r="27" spans="1:2" x14ac:dyDescent="0.2">
      <c r="A27" s="132" t="s">
        <v>203</v>
      </c>
      <c r="B27" s="134" t="s">
        <v>212</v>
      </c>
    </row>
    <row r="28" spans="1:2" x14ac:dyDescent="0.2">
      <c r="A28" s="132" t="s">
        <v>198</v>
      </c>
      <c r="B28" s="134" t="s">
        <v>213</v>
      </c>
    </row>
    <row r="29" spans="1:2" x14ac:dyDescent="0.2">
      <c r="A29" s="132" t="s">
        <v>218</v>
      </c>
      <c r="B29" s="134" t="s">
        <v>214</v>
      </c>
    </row>
    <row r="30" spans="1:2" x14ac:dyDescent="0.2">
      <c r="A30" s="132" t="s">
        <v>199</v>
      </c>
      <c r="B30" s="134" t="s">
        <v>215</v>
      </c>
    </row>
    <row r="31" spans="1:2" x14ac:dyDescent="0.2">
      <c r="A31" s="132" t="s">
        <v>200</v>
      </c>
      <c r="B31" s="134" t="s">
        <v>216</v>
      </c>
    </row>
    <row r="33" spans="1:10" x14ac:dyDescent="0.2">
      <c r="A33" s="149" t="s">
        <v>219</v>
      </c>
      <c r="B33" s="150"/>
      <c r="C33" s="150"/>
      <c r="D33" s="150"/>
      <c r="E33" s="150"/>
      <c r="F33" s="150"/>
      <c r="G33" s="150"/>
      <c r="H33" s="150"/>
      <c r="I33" s="150"/>
      <c r="J33" s="150"/>
    </row>
    <row r="34" spans="1:10" x14ac:dyDescent="0.2">
      <c r="A34" s="150"/>
      <c r="B34" s="150"/>
      <c r="C34" s="150"/>
      <c r="D34" s="150"/>
      <c r="E34" s="150"/>
      <c r="F34" s="150"/>
      <c r="G34" s="150"/>
      <c r="H34" s="150"/>
      <c r="I34" s="150"/>
      <c r="J34" s="150"/>
    </row>
    <row r="35" spans="1:10" x14ac:dyDescent="0.2">
      <c r="A35" s="150"/>
      <c r="B35" s="150"/>
      <c r="C35" s="150"/>
      <c r="D35" s="150"/>
      <c r="E35" s="150"/>
      <c r="F35" s="150"/>
      <c r="G35" s="150"/>
      <c r="H35" s="150"/>
      <c r="I35" s="150"/>
      <c r="J35" s="150"/>
    </row>
    <row r="36" spans="1:10" x14ac:dyDescent="0.2">
      <c r="A36" s="150"/>
      <c r="B36" s="150"/>
      <c r="C36" s="150"/>
      <c r="D36" s="150"/>
      <c r="E36" s="150"/>
      <c r="F36" s="150"/>
      <c r="G36" s="150"/>
      <c r="H36" s="150"/>
      <c r="I36" s="150"/>
      <c r="J36" s="150"/>
    </row>
    <row r="37" spans="1:10" x14ac:dyDescent="0.2">
      <c r="A37" s="150"/>
      <c r="B37" s="150"/>
      <c r="C37" s="150"/>
      <c r="D37" s="150"/>
      <c r="E37" s="150"/>
      <c r="F37" s="150"/>
      <c r="G37" s="150"/>
      <c r="H37" s="150"/>
      <c r="I37" s="150"/>
      <c r="J37" s="150"/>
    </row>
    <row r="38" spans="1:10" x14ac:dyDescent="0.2">
      <c r="A38" s="150"/>
      <c r="B38" s="150"/>
      <c r="C38" s="150"/>
      <c r="D38" s="150"/>
      <c r="E38" s="150"/>
      <c r="F38" s="150"/>
      <c r="G38" s="150"/>
      <c r="H38" s="150"/>
      <c r="I38" s="150"/>
      <c r="J38" s="150"/>
    </row>
    <row r="39" spans="1:10" x14ac:dyDescent="0.2">
      <c r="A39" s="150"/>
      <c r="B39" s="150"/>
      <c r="C39" s="150"/>
      <c r="D39" s="150"/>
      <c r="E39" s="150"/>
      <c r="F39" s="150"/>
      <c r="G39" s="150"/>
      <c r="H39" s="150"/>
      <c r="I39" s="150"/>
      <c r="J39" s="150"/>
    </row>
    <row r="40" spans="1:10" ht="16" customHeight="1" x14ac:dyDescent="0.2">
      <c r="A40" s="150"/>
      <c r="B40" s="150"/>
      <c r="C40" s="150"/>
      <c r="D40" s="150"/>
      <c r="E40" s="150"/>
      <c r="F40" s="150"/>
      <c r="G40" s="150"/>
      <c r="H40" s="150"/>
      <c r="I40" s="150"/>
      <c r="J40" s="150"/>
    </row>
    <row r="41" spans="1:10" x14ac:dyDescent="0.2">
      <c r="A41" s="141"/>
      <c r="C41" s="138"/>
      <c r="D41" s="138"/>
      <c r="E41" s="138"/>
      <c r="F41" s="138"/>
      <c r="G41" s="138"/>
    </row>
    <row r="42" spans="1:10" x14ac:dyDescent="0.2">
      <c r="C42" s="138"/>
      <c r="D42" s="138"/>
      <c r="E42" s="138"/>
      <c r="F42" s="138"/>
      <c r="G42" s="138"/>
    </row>
    <row r="43" spans="1:10" x14ac:dyDescent="0.2">
      <c r="C43" s="138"/>
      <c r="D43" s="138"/>
      <c r="E43" s="138"/>
      <c r="F43" s="138"/>
      <c r="G43" s="138"/>
    </row>
    <row r="45" spans="1:10" ht="32" x14ac:dyDescent="0.2">
      <c r="A45" s="137" t="s">
        <v>217</v>
      </c>
    </row>
  </sheetData>
  <mergeCells count="1">
    <mergeCell ref="A33:J4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"/>
  <sheetViews>
    <sheetView zoomScale="68" workbookViewId="0">
      <selection activeCell="K12" sqref="K12"/>
    </sheetView>
  </sheetViews>
  <sheetFormatPr baseColWidth="10" defaultRowHeight="16" x14ac:dyDescent="0.2"/>
  <cols>
    <col min="1" max="1" width="15.33203125" style="35" bestFit="1" customWidth="1"/>
    <col min="2" max="2" width="20.83203125" style="35" bestFit="1" customWidth="1"/>
    <col min="3" max="3" width="7.33203125" style="35" bestFit="1" customWidth="1"/>
    <col min="4" max="4" width="22.83203125" style="35" bestFit="1" customWidth="1"/>
    <col min="5" max="5" width="7.6640625" style="35" bestFit="1" customWidth="1"/>
    <col min="6" max="6" width="20.83203125" style="35" bestFit="1" customWidth="1"/>
    <col min="7" max="7" width="8.1640625" style="35" bestFit="1" customWidth="1"/>
    <col min="8" max="8" width="22.83203125" style="35" bestFit="1" customWidth="1"/>
    <col min="9" max="9" width="7.6640625" style="35" bestFit="1" customWidth="1"/>
    <col min="10" max="10" width="20.83203125" style="35" bestFit="1" customWidth="1"/>
    <col min="11" max="11" width="7.33203125" style="35" bestFit="1" customWidth="1"/>
    <col min="12" max="12" width="22.83203125" style="35" bestFit="1" customWidth="1"/>
    <col min="13" max="13" width="7.6640625" style="35" bestFit="1" customWidth="1"/>
    <col min="14" max="14" width="20.83203125" style="35" bestFit="1" customWidth="1"/>
    <col min="15" max="15" width="7.33203125" style="35" bestFit="1" customWidth="1"/>
    <col min="16" max="16" width="22.83203125" style="35" bestFit="1" customWidth="1"/>
    <col min="17" max="17" width="7.6640625" style="35" bestFit="1" customWidth="1"/>
    <col min="18" max="18" width="20.83203125" style="35" bestFit="1" customWidth="1"/>
    <col min="19" max="19" width="12.33203125" style="35" bestFit="1" customWidth="1"/>
    <col min="20" max="20" width="21" style="35" bestFit="1" customWidth="1"/>
    <col min="21" max="21" width="8.83203125" style="35" bestFit="1" customWidth="1"/>
    <col min="22" max="16384" width="10.83203125" style="35"/>
  </cols>
  <sheetData>
    <row r="1" spans="1:30" ht="19" x14ac:dyDescent="0.25">
      <c r="A1" s="44"/>
      <c r="B1" s="151" t="s">
        <v>2</v>
      </c>
      <c r="C1" s="152"/>
      <c r="D1" s="152"/>
      <c r="E1" s="153"/>
      <c r="F1" s="158" t="s">
        <v>4</v>
      </c>
      <c r="G1" s="158"/>
      <c r="H1" s="158"/>
      <c r="I1" s="159"/>
      <c r="J1" s="160" t="s">
        <v>5</v>
      </c>
      <c r="K1" s="158"/>
      <c r="L1" s="158"/>
      <c r="M1" s="159"/>
      <c r="N1" s="151" t="s">
        <v>9</v>
      </c>
      <c r="O1" s="152"/>
      <c r="P1" s="152"/>
      <c r="Q1" s="153"/>
    </row>
    <row r="2" spans="1:30" x14ac:dyDescent="0.2">
      <c r="A2" s="45"/>
      <c r="B2" s="154" t="s">
        <v>47</v>
      </c>
      <c r="C2" s="154"/>
      <c r="D2" s="155" t="s">
        <v>48</v>
      </c>
      <c r="E2" s="156"/>
      <c r="F2" s="154" t="s">
        <v>47</v>
      </c>
      <c r="G2" s="154"/>
      <c r="H2" s="155" t="s">
        <v>48</v>
      </c>
      <c r="I2" s="156"/>
      <c r="J2" s="157" t="s">
        <v>47</v>
      </c>
      <c r="K2" s="154"/>
      <c r="L2" s="155" t="s">
        <v>48</v>
      </c>
      <c r="M2" s="156"/>
      <c r="N2" s="157" t="s">
        <v>47</v>
      </c>
      <c r="O2" s="154"/>
      <c r="P2" s="155" t="s">
        <v>48</v>
      </c>
      <c r="Q2" s="156"/>
    </row>
    <row r="3" spans="1:30" s="37" customFormat="1" x14ac:dyDescent="0.2">
      <c r="A3" s="46" t="s">
        <v>72</v>
      </c>
      <c r="B3" s="36" t="s">
        <v>49</v>
      </c>
      <c r="C3" s="36" t="s">
        <v>50</v>
      </c>
      <c r="D3" s="50" t="s">
        <v>49</v>
      </c>
      <c r="E3" s="39" t="s">
        <v>50</v>
      </c>
      <c r="F3" s="36" t="s">
        <v>49</v>
      </c>
      <c r="G3" s="36" t="s">
        <v>50</v>
      </c>
      <c r="H3" s="50" t="s">
        <v>49</v>
      </c>
      <c r="I3" s="39" t="s">
        <v>50</v>
      </c>
      <c r="J3" s="38" t="s">
        <v>49</v>
      </c>
      <c r="K3" s="36" t="s">
        <v>50</v>
      </c>
      <c r="L3" s="50" t="s">
        <v>49</v>
      </c>
      <c r="M3" s="39" t="s">
        <v>50</v>
      </c>
      <c r="N3" s="38" t="s">
        <v>49</v>
      </c>
      <c r="O3" s="36" t="s">
        <v>50</v>
      </c>
      <c r="P3" s="50" t="s">
        <v>49</v>
      </c>
      <c r="Q3" s="39" t="s">
        <v>50</v>
      </c>
      <c r="R3" s="43"/>
      <c r="S3" s="43"/>
      <c r="T3" s="43"/>
      <c r="U3" s="43"/>
      <c r="V3" s="43"/>
      <c r="W3" s="43"/>
      <c r="X3" s="43"/>
      <c r="Y3" s="43"/>
      <c r="Z3" s="43"/>
      <c r="AA3" s="43"/>
      <c r="AB3" s="43"/>
      <c r="AC3" s="43"/>
      <c r="AD3" s="43"/>
    </row>
    <row r="4" spans="1:30" x14ac:dyDescent="0.2">
      <c r="A4" s="47" t="s">
        <v>94</v>
      </c>
      <c r="B4" s="93" t="s">
        <v>106</v>
      </c>
      <c r="C4" s="97">
        <v>0.01</v>
      </c>
      <c r="D4" s="94" t="s">
        <v>97</v>
      </c>
      <c r="E4" s="100" t="s">
        <v>51</v>
      </c>
      <c r="F4" s="84" t="s">
        <v>74</v>
      </c>
      <c r="G4" s="86">
        <v>5.2999999999999998E-4</v>
      </c>
      <c r="H4" s="87" t="s">
        <v>55</v>
      </c>
      <c r="I4" s="85" t="s">
        <v>51</v>
      </c>
      <c r="J4" s="40" t="s">
        <v>80</v>
      </c>
      <c r="K4" s="86">
        <v>2.9999999999999997E-4</v>
      </c>
      <c r="L4" s="87" t="s">
        <v>56</v>
      </c>
      <c r="M4" s="85" t="s">
        <v>51</v>
      </c>
      <c r="N4" s="40" t="s">
        <v>86</v>
      </c>
      <c r="O4" s="52">
        <v>0.24199999999999999</v>
      </c>
      <c r="P4" s="87" t="s">
        <v>57</v>
      </c>
      <c r="Q4" s="88">
        <v>0.32</v>
      </c>
      <c r="R4" s="34"/>
      <c r="S4" s="34"/>
      <c r="T4" s="34"/>
      <c r="U4" s="34"/>
      <c r="V4" s="34"/>
      <c r="W4" s="34"/>
      <c r="X4" s="34"/>
      <c r="Y4" s="34"/>
      <c r="Z4" s="34"/>
      <c r="AA4" s="34"/>
      <c r="AB4" s="34"/>
      <c r="AC4" s="34"/>
      <c r="AD4" s="34"/>
    </row>
    <row r="5" spans="1:30" x14ac:dyDescent="0.2">
      <c r="A5" s="47" t="s">
        <v>95</v>
      </c>
      <c r="B5" s="93" t="s">
        <v>98</v>
      </c>
      <c r="C5" s="97">
        <v>1.9E-2</v>
      </c>
      <c r="D5" s="95" t="s">
        <v>99</v>
      </c>
      <c r="E5" s="101">
        <v>0.48</v>
      </c>
      <c r="F5" s="84" t="s">
        <v>75</v>
      </c>
      <c r="G5" s="86">
        <v>5.0000000000000001E-3</v>
      </c>
      <c r="H5" s="87" t="s">
        <v>58</v>
      </c>
      <c r="I5" s="88">
        <v>0.17</v>
      </c>
      <c r="J5" s="40" t="s">
        <v>81</v>
      </c>
      <c r="K5" s="52">
        <v>0.24099999999999999</v>
      </c>
      <c r="L5" s="87" t="s">
        <v>59</v>
      </c>
      <c r="M5" s="88">
        <v>0.4</v>
      </c>
      <c r="N5" s="40" t="s">
        <v>87</v>
      </c>
      <c r="O5" s="86">
        <v>7.0000000000000001E-3</v>
      </c>
      <c r="P5" s="87" t="s">
        <v>60</v>
      </c>
      <c r="Q5" s="88">
        <v>0.68</v>
      </c>
    </row>
    <row r="6" spans="1:30" x14ac:dyDescent="0.2">
      <c r="A6" s="47" t="s">
        <v>96</v>
      </c>
      <c r="B6" s="93" t="s">
        <v>105</v>
      </c>
      <c r="C6" s="97">
        <v>7.0000000000000001E-3</v>
      </c>
      <c r="D6" s="94" t="s">
        <v>100</v>
      </c>
      <c r="E6" s="100" t="s">
        <v>51</v>
      </c>
      <c r="F6" s="84" t="s">
        <v>73</v>
      </c>
      <c r="G6" s="89" t="s">
        <v>51</v>
      </c>
      <c r="H6" s="87" t="s">
        <v>52</v>
      </c>
      <c r="I6" s="85" t="s">
        <v>51</v>
      </c>
      <c r="J6" s="40" t="s">
        <v>79</v>
      </c>
      <c r="K6" s="86">
        <v>2E-3</v>
      </c>
      <c r="L6" s="87" t="s">
        <v>53</v>
      </c>
      <c r="M6" s="85" t="s">
        <v>51</v>
      </c>
      <c r="N6" s="40" t="s">
        <v>85</v>
      </c>
      <c r="O6" s="86">
        <v>3.3000000000000002E-2</v>
      </c>
      <c r="P6" s="87" t="s">
        <v>54</v>
      </c>
      <c r="Q6" s="88">
        <v>0.49</v>
      </c>
      <c r="R6" s="34"/>
      <c r="S6" s="34"/>
      <c r="T6" s="34"/>
      <c r="U6" s="34"/>
      <c r="V6" s="34"/>
      <c r="W6" s="34"/>
      <c r="X6" s="34"/>
      <c r="Y6" s="34"/>
      <c r="Z6" s="34"/>
      <c r="AA6" s="34"/>
      <c r="AB6" s="34"/>
      <c r="AC6" s="34"/>
      <c r="AD6" s="34"/>
    </row>
    <row r="7" spans="1:30" x14ac:dyDescent="0.2">
      <c r="A7" s="47" t="s">
        <v>61</v>
      </c>
      <c r="B7" s="93" t="s">
        <v>107</v>
      </c>
      <c r="C7" s="98">
        <v>5.2999999999999999E-2</v>
      </c>
      <c r="D7" s="94" t="s">
        <v>101</v>
      </c>
      <c r="E7" s="104">
        <v>2.9999999999999997E-4</v>
      </c>
      <c r="F7" s="84" t="s">
        <v>76</v>
      </c>
      <c r="G7" s="86">
        <v>8.9999999999999993E-3</v>
      </c>
      <c r="H7" s="87" t="s">
        <v>62</v>
      </c>
      <c r="I7" s="85" t="s">
        <v>51</v>
      </c>
      <c r="J7" s="40" t="s">
        <v>82</v>
      </c>
      <c r="K7" s="86">
        <v>3.4000000000000002E-2</v>
      </c>
      <c r="L7" s="87" t="s">
        <v>63</v>
      </c>
      <c r="M7" s="85">
        <v>4.0999999999999999E-4</v>
      </c>
      <c r="N7" s="40" t="s">
        <v>88</v>
      </c>
      <c r="O7" s="52">
        <v>0.45600000000000002</v>
      </c>
      <c r="P7" s="87" t="s">
        <v>64</v>
      </c>
      <c r="Q7" s="88">
        <v>0.91</v>
      </c>
    </row>
    <row r="8" spans="1:30" x14ac:dyDescent="0.2">
      <c r="A8" s="48" t="s">
        <v>65</v>
      </c>
      <c r="B8" s="40" t="s">
        <v>102</v>
      </c>
      <c r="C8" s="99">
        <v>0.11899999999999999</v>
      </c>
      <c r="D8" s="84" t="s">
        <v>66</v>
      </c>
      <c r="E8" s="102" t="s">
        <v>66</v>
      </c>
      <c r="F8" s="84" t="s">
        <v>77</v>
      </c>
      <c r="G8" s="86">
        <v>1.9E-2</v>
      </c>
      <c r="H8" s="51" t="s">
        <v>66</v>
      </c>
      <c r="I8" s="41" t="s">
        <v>66</v>
      </c>
      <c r="J8" s="40" t="s">
        <v>83</v>
      </c>
      <c r="K8" s="52">
        <v>0.52300000000000002</v>
      </c>
      <c r="L8" s="51" t="s">
        <v>66</v>
      </c>
      <c r="M8" s="88" t="s">
        <v>66</v>
      </c>
      <c r="N8" s="40" t="s">
        <v>89</v>
      </c>
      <c r="O8" s="53">
        <v>6.3E-2</v>
      </c>
      <c r="P8" s="51" t="s">
        <v>66</v>
      </c>
      <c r="Q8" s="88" t="s">
        <v>66</v>
      </c>
    </row>
    <row r="9" spans="1:30" x14ac:dyDescent="0.2">
      <c r="A9" s="48" t="s">
        <v>67</v>
      </c>
      <c r="B9" s="40" t="s">
        <v>103</v>
      </c>
      <c r="C9" s="99">
        <v>0.39800000000000002</v>
      </c>
      <c r="D9" s="84" t="s">
        <v>66</v>
      </c>
      <c r="E9" s="102" t="s">
        <v>66</v>
      </c>
      <c r="F9" s="84" t="s">
        <v>78</v>
      </c>
      <c r="G9" s="86">
        <v>2.9999999999999997E-4</v>
      </c>
      <c r="H9" s="51" t="s">
        <v>66</v>
      </c>
      <c r="I9" s="88" t="s">
        <v>66</v>
      </c>
      <c r="J9" s="40" t="s">
        <v>84</v>
      </c>
      <c r="K9" s="52">
        <v>0.82099999999999995</v>
      </c>
      <c r="L9" s="51" t="s">
        <v>66</v>
      </c>
      <c r="M9" s="88" t="s">
        <v>66</v>
      </c>
      <c r="N9" s="40" t="s">
        <v>90</v>
      </c>
      <c r="O9" s="53">
        <v>6.0999999999999999E-2</v>
      </c>
      <c r="P9" s="51" t="s">
        <v>66</v>
      </c>
      <c r="Q9" s="88" t="s">
        <v>66</v>
      </c>
    </row>
    <row r="10" spans="1:30" ht="17" thickBot="1" x14ac:dyDescent="0.25">
      <c r="A10" s="49" t="s">
        <v>68</v>
      </c>
      <c r="B10" s="42" t="s">
        <v>66</v>
      </c>
      <c r="C10" s="90" t="s">
        <v>66</v>
      </c>
      <c r="D10" s="96" t="s">
        <v>104</v>
      </c>
      <c r="E10" s="103">
        <v>2.3E-2</v>
      </c>
      <c r="F10" s="90" t="s">
        <v>66</v>
      </c>
      <c r="G10" s="90" t="s">
        <v>66</v>
      </c>
      <c r="H10" s="91" t="s">
        <v>69</v>
      </c>
      <c r="I10" s="92">
        <v>0.01</v>
      </c>
      <c r="J10" s="42" t="s">
        <v>66</v>
      </c>
      <c r="K10" s="90" t="s">
        <v>66</v>
      </c>
      <c r="L10" s="91" t="s">
        <v>70</v>
      </c>
      <c r="M10" s="92">
        <v>2.5000000000000001E-4</v>
      </c>
      <c r="N10" s="42" t="s">
        <v>66</v>
      </c>
      <c r="O10" s="90" t="s">
        <v>66</v>
      </c>
      <c r="P10" s="91" t="s">
        <v>71</v>
      </c>
      <c r="Q10" s="92">
        <v>6.4000000000000005E-4</v>
      </c>
    </row>
  </sheetData>
  <mergeCells count="12">
    <mergeCell ref="B1:E1"/>
    <mergeCell ref="B2:C2"/>
    <mergeCell ref="D2:E2"/>
    <mergeCell ref="N2:O2"/>
    <mergeCell ref="P2:Q2"/>
    <mergeCell ref="F1:I1"/>
    <mergeCell ref="J1:M1"/>
    <mergeCell ref="N1:Q1"/>
    <mergeCell ref="F2:G2"/>
    <mergeCell ref="H2:I2"/>
    <mergeCell ref="J2:K2"/>
    <mergeCell ref="L2:M2"/>
  </mergeCells>
  <conditionalFormatting sqref="O4">
    <cfRule type="cellIs" dxfId="3" priority="5" stopIfTrue="1" operator="lessThan">
      <formula>0.05</formula>
    </cfRule>
  </conditionalFormatting>
  <conditionalFormatting sqref="O7">
    <cfRule type="cellIs" dxfId="2" priority="6" stopIfTrue="1" operator="lessThan">
      <formula>0.05</formula>
    </cfRule>
  </conditionalFormatting>
  <conditionalFormatting sqref="K5">
    <cfRule type="cellIs" dxfId="1" priority="1" stopIfTrue="1" operator="lessThan">
      <formula>0.05</formula>
    </cfRule>
  </conditionalFormatting>
  <conditionalFormatting sqref="K8:K9">
    <cfRule type="cellIs" dxfId="0" priority="3" stopIfTrue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 Table 1</vt:lpstr>
      <vt:lpstr>Sup Table 2</vt:lpstr>
      <vt:lpstr>Sup Table 3</vt:lpstr>
      <vt:lpstr>Sup Table 4</vt:lpstr>
      <vt:lpstr>Sup Table 5</vt:lpstr>
      <vt:lpstr>Sup Table 6</vt:lpstr>
      <vt:lpstr>Sup Table 7 </vt:lpstr>
      <vt:lpstr>Sup Table 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18T12:39:02Z</dcterms:created>
  <dcterms:modified xsi:type="dcterms:W3CDTF">2019-08-13T16:16:03Z</dcterms:modified>
</cp:coreProperties>
</file>